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MAD-RBAB\03_RBAB-internal\MAD1000-P019-ZF_rDNA_circles\Paper\"/>
    </mc:Choice>
  </mc:AlternateContent>
  <bookViews>
    <workbookView xWindow="0" yWindow="0" windowWidth="28800" windowHeight="12330"/>
  </bookViews>
  <sheets>
    <sheet name="All reads" sheetId="1" r:id="rId1"/>
    <sheet name="Summary" sheetId="8" r:id="rId2"/>
  </sheets>
  <calcPr calcId="162913"/>
</workbook>
</file>

<file path=xl/calcChain.xml><?xml version="1.0" encoding="utf-8"?>
<calcChain xmlns="http://schemas.openxmlformats.org/spreadsheetml/2006/main">
  <c r="Y7" i="1" l="1"/>
  <c r="S13" i="1"/>
  <c r="S10" i="1"/>
  <c r="S9" i="1"/>
  <c r="S8" i="1"/>
  <c r="S7" i="1"/>
  <c r="M64" i="1"/>
  <c r="M48" i="1"/>
  <c r="M44" i="1"/>
  <c r="M43" i="1"/>
  <c r="M40" i="1"/>
  <c r="M37" i="1"/>
  <c r="M36" i="1"/>
  <c r="M35" i="1"/>
  <c r="M31" i="1"/>
  <c r="M26" i="1"/>
  <c r="M25" i="1"/>
  <c r="M24" i="1"/>
  <c r="M23" i="1"/>
  <c r="M22" i="1"/>
  <c r="M21" i="1"/>
  <c r="M20" i="1"/>
  <c r="M18" i="1"/>
  <c r="M17" i="1"/>
  <c r="M16" i="1"/>
  <c r="M15" i="1"/>
  <c r="M14" i="1"/>
  <c r="M13" i="1"/>
  <c r="M12" i="1"/>
  <c r="M11" i="1"/>
  <c r="M10" i="1"/>
  <c r="M9" i="1"/>
  <c r="M8" i="1"/>
  <c r="M7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7" i="1"/>
  <c r="G46" i="1"/>
  <c r="G45" i="1"/>
  <c r="G43" i="1"/>
  <c r="G42" i="1"/>
  <c r="G41" i="1"/>
  <c r="G40" i="1"/>
  <c r="G39" i="1"/>
  <c r="G38" i="1"/>
  <c r="G36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M5" i="1"/>
  <c r="K5" i="1"/>
  <c r="Q13" i="1"/>
  <c r="Q12" i="1"/>
  <c r="Q9" i="1"/>
  <c r="Q8" i="1"/>
  <c r="Q7" i="1"/>
  <c r="K64" i="1"/>
  <c r="K48" i="1"/>
  <c r="K45" i="1"/>
  <c r="K44" i="1"/>
  <c r="K43" i="1"/>
  <c r="K40" i="1"/>
  <c r="K37" i="1"/>
  <c r="K36" i="1"/>
  <c r="K35" i="1"/>
  <c r="K31" i="1"/>
  <c r="K30" i="1"/>
  <c r="K29" i="1"/>
  <c r="K28" i="1"/>
  <c r="K27" i="1"/>
  <c r="K26" i="1"/>
  <c r="K25" i="1"/>
  <c r="K24" i="1"/>
  <c r="K23" i="1"/>
  <c r="K22" i="1"/>
  <c r="K21" i="1"/>
  <c r="K20" i="1"/>
  <c r="K18" i="1"/>
  <c r="K17" i="1"/>
  <c r="K16" i="1"/>
  <c r="K15" i="1"/>
  <c r="K14" i="1"/>
  <c r="K13" i="1"/>
  <c r="K12" i="1"/>
  <c r="K11" i="1"/>
  <c r="K10" i="1"/>
  <c r="K9" i="1"/>
  <c r="K8" i="1"/>
  <c r="E124" i="1"/>
  <c r="E123" i="1"/>
  <c r="E122" i="1"/>
  <c r="E120" i="1"/>
  <c r="E119" i="1"/>
  <c r="E113" i="1"/>
  <c r="E111" i="1"/>
  <c r="E110" i="1"/>
  <c r="E108" i="1"/>
  <c r="E107" i="1"/>
  <c r="E105" i="1"/>
  <c r="E104" i="1"/>
  <c r="E103" i="1"/>
  <c r="E102" i="1"/>
  <c r="E101" i="1"/>
  <c r="E97" i="1"/>
  <c r="E96" i="1"/>
  <c r="E95" i="1"/>
  <c r="E94" i="1"/>
  <c r="E93" i="1"/>
  <c r="E92" i="1"/>
  <c r="E91" i="1"/>
  <c r="E90" i="1"/>
  <c r="E89" i="1"/>
  <c r="E88" i="1"/>
  <c r="E87" i="1"/>
  <c r="E86" i="1"/>
  <c r="E84" i="1"/>
  <c r="E82" i="1"/>
  <c r="E81" i="1"/>
  <c r="E80" i="1"/>
  <c r="E79" i="1"/>
  <c r="E78" i="1"/>
  <c r="E77" i="1"/>
  <c r="E75" i="1"/>
  <c r="E74" i="1"/>
  <c r="E73" i="1"/>
  <c r="E72" i="1"/>
  <c r="E69" i="1"/>
  <c r="E68" i="1"/>
  <c r="E67" i="1"/>
  <c r="E66" i="1"/>
  <c r="E65" i="1"/>
  <c r="E63" i="1"/>
  <c r="E62" i="1"/>
  <c r="E61" i="1"/>
  <c r="E60" i="1"/>
  <c r="E58" i="1"/>
  <c r="E57" i="1"/>
  <c r="E56" i="1"/>
  <c r="E55" i="1"/>
  <c r="E54" i="1"/>
  <c r="E53" i="1"/>
  <c r="E52" i="1"/>
  <c r="E51" i="1"/>
  <c r="E50" i="1"/>
  <c r="E47" i="1"/>
  <c r="E46" i="1"/>
  <c r="E45" i="1"/>
  <c r="E43" i="1"/>
  <c r="E41" i="1"/>
  <c r="E39" i="1"/>
  <c r="E38" i="1"/>
  <c r="E36" i="1"/>
  <c r="E34" i="1"/>
  <c r="E33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9" i="1"/>
  <c r="E8" i="1"/>
  <c r="K7" i="1"/>
  <c r="E7" i="1"/>
  <c r="G5" i="1"/>
  <c r="E5" i="1"/>
  <c r="G7" i="1"/>
  <c r="G131" i="1" s="1"/>
  <c r="I5" i="1"/>
  <c r="I16" i="1"/>
  <c r="D4" i="1"/>
  <c r="F4" i="1" s="1"/>
  <c r="H4" i="1" s="1"/>
  <c r="J4" i="1" s="1"/>
  <c r="L4" i="1" s="1"/>
  <c r="N4" i="1" s="1"/>
  <c r="B131" i="1"/>
  <c r="B133" i="1" s="1"/>
  <c r="B132" i="1"/>
  <c r="E132" i="1" l="1"/>
  <c r="K132" i="1"/>
  <c r="K131" i="1"/>
  <c r="K133" i="1" s="1"/>
  <c r="M131" i="1"/>
  <c r="Q132" i="1"/>
  <c r="S132" i="1"/>
  <c r="E131" i="1"/>
  <c r="E133" i="1" s="1"/>
  <c r="Q131" i="1"/>
  <c r="Q133" i="1" s="1"/>
  <c r="M132" i="1"/>
  <c r="M133" i="1" s="1"/>
  <c r="G132" i="1"/>
  <c r="G133" i="1" s="1"/>
  <c r="S131" i="1"/>
  <c r="S133" i="1" s="1"/>
  <c r="U8" i="1"/>
  <c r="U7" i="1"/>
  <c r="O17" i="1"/>
  <c r="O13" i="1"/>
  <c r="O12" i="1"/>
  <c r="O11" i="1"/>
  <c r="O9" i="1"/>
  <c r="O8" i="1"/>
  <c r="O7" i="1"/>
  <c r="O131" i="1" l="1"/>
  <c r="O132" i="1"/>
  <c r="O133" i="1" l="1"/>
  <c r="W8" i="1" l="1"/>
  <c r="W7" i="1"/>
  <c r="W132" i="1" l="1"/>
  <c r="W131" i="1"/>
  <c r="W133" i="1" s="1"/>
  <c r="I8" i="1"/>
  <c r="I9" i="1"/>
  <c r="I10" i="1"/>
  <c r="I11" i="1"/>
  <c r="I12" i="1"/>
  <c r="I13" i="1"/>
  <c r="I14" i="1"/>
  <c r="I15" i="1"/>
  <c r="I17" i="1"/>
  <c r="I18" i="1"/>
  <c r="I20" i="1"/>
  <c r="I21" i="1"/>
  <c r="I22" i="1"/>
  <c r="I23" i="1"/>
  <c r="I24" i="1"/>
  <c r="I25" i="1"/>
  <c r="I26" i="1"/>
  <c r="I27" i="1"/>
  <c r="I28" i="1"/>
  <c r="I29" i="1"/>
  <c r="I30" i="1"/>
  <c r="I31" i="1"/>
  <c r="I35" i="1"/>
  <c r="I36" i="1"/>
  <c r="I37" i="1"/>
  <c r="I39" i="1"/>
  <c r="I40" i="1"/>
  <c r="I43" i="1"/>
  <c r="I44" i="1"/>
  <c r="I45" i="1"/>
  <c r="I48" i="1"/>
  <c r="I52" i="1"/>
  <c r="I55" i="1"/>
  <c r="I59" i="1"/>
  <c r="I64" i="1"/>
  <c r="I76" i="1"/>
  <c r="I7" i="1"/>
  <c r="I131" i="1" l="1"/>
  <c r="I132" i="1"/>
  <c r="I133" i="1" l="1"/>
</calcChain>
</file>

<file path=xl/sharedStrings.xml><?xml version="1.0" encoding="utf-8"?>
<sst xmlns="http://schemas.openxmlformats.org/spreadsheetml/2006/main" count="1357" uniqueCount="156">
  <si>
    <t>read_id</t>
  </si>
  <si>
    <t>length</t>
  </si>
  <si>
    <t>direction</t>
  </si>
  <si>
    <t>98fea6ad-7872-40b2-9e43-d07918e20948</t>
  </si>
  <si>
    <t>neg</t>
  </si>
  <si>
    <t>-</t>
  </si>
  <si>
    <t>f43b1757-abd8-4eca-bfab-52116cae5edc</t>
  </si>
  <si>
    <t>6b775572-617e-496d-8159-d646c51e14b1</t>
  </si>
  <si>
    <t>pos</t>
  </si>
  <si>
    <t>974a8a2c-c5fc-49bf-9fee-f442664f9ff5</t>
  </si>
  <si>
    <t>a3e2899a-5721-489e-9ae0-42de2a5517dc</t>
  </si>
  <si>
    <t>7e98b38a-ba5c-4f8c-b388-4f4550c13f09</t>
  </si>
  <si>
    <t>8c84d04e-8f27-4b43-8ca4-c568310da34d</t>
  </si>
  <si>
    <t>f697f234-654a-45ac-838c-266479781aa4</t>
  </si>
  <si>
    <t>220247e7-f499-4035-b39c-454c45d38b2f</t>
  </si>
  <si>
    <t>707b4773-159d-486b-854f-e5c2ef708746</t>
  </si>
  <si>
    <t>a298e76b-f3bd-427a-bb7a-0a5b77d10d27</t>
  </si>
  <si>
    <t>d549745c-e096-4628-be96-450a4e814621</t>
  </si>
  <si>
    <t>e108002a-c246-41ba-b2d6-b5c11d48b98b</t>
  </si>
  <si>
    <t>50f9f9ce-4bfc-462b-a093-e941756de4b0</t>
  </si>
  <si>
    <t>f9b3a027-5d52-4f6e-8fdf-ce194c677488</t>
  </si>
  <si>
    <t>00e52510-7721-4351-8872-0458c83323b8</t>
  </si>
  <si>
    <t>9ee9e261-6ed9-4ca9-b981-0c10ea376223</t>
  </si>
  <si>
    <t>9c1b44ba-d39a-4ad0-8424-9cc3e62470fd</t>
  </si>
  <si>
    <t>a2e9c0df-e83c-4bc6-a176-0d426044f8ec</t>
  </si>
  <si>
    <t>8f91ab52-4071-42f7-96c4-fa45469086a5</t>
  </si>
  <si>
    <t>541a2a82-171b-414d-b9ab-52cb7c3570e4</t>
  </si>
  <si>
    <t>5c20af0c-9b75-4fce-af7b-05d360d5ff1a</t>
  </si>
  <si>
    <t>1db29ea5-3dbd-448e-8c22-7e46b0fdcfaa</t>
  </si>
  <si>
    <t>f65a7622-d4d5-41ef-a4cb-b61bf7cd826e</t>
  </si>
  <si>
    <t>639b9041-3f90-481d-b0a1-2263c062829d</t>
  </si>
  <si>
    <t>bac9dc7a-2d08-46ac-95cf-545e15a5bc18</t>
  </si>
  <si>
    <t>b23ba70d-3361-41f0-ad12-9211eebb2cc4</t>
  </si>
  <si>
    <t>35608346-bada-4ae3-8e60-2c5d2494a7c1</t>
  </si>
  <si>
    <t>3d77f357-9c10-49c0-9782-5f10800d335e</t>
  </si>
  <si>
    <t>1763ed5c-cdd1-43b2-acc1-e14197c8dfae</t>
  </si>
  <si>
    <t>945d157a-d3a8-4eb7-b934-30a1d154aa90</t>
  </si>
  <si>
    <t>30b78022-748e-4ba8-8722-c724e1a20b02</t>
  </si>
  <si>
    <t>1056cb2d-484f-46f9-91b7-3c7bd796a5ea</t>
  </si>
  <si>
    <t>bbd6cfda-c582-450e-8667-c7b9fcb103d3</t>
  </si>
  <si>
    <t>8eb3d6c3-ab9c-44be-853e-3df2c89332f5</t>
  </si>
  <si>
    <t>b8250b12-155f-45d1-8009-bd5b66079e9f</t>
  </si>
  <si>
    <t>bb3c4281-fd49-428a-8871-3e39f70e7379</t>
  </si>
  <si>
    <t>92c29736-2f0a-4c35-ace7-246c9fff5237</t>
  </si>
  <si>
    <t>c99a6deb-faa6-4203-bd28-23c36f0ff195</t>
  </si>
  <si>
    <t>f5f5f60e-90b0-464a-904a-9644ab01a967</t>
  </si>
  <si>
    <t>4c0a3b43-70fa-4f70-9b79-4704ab3cf80c</t>
  </si>
  <si>
    <t>4bae0b88-b99a-44ab-bfcb-8d6174c1a8a5</t>
  </si>
  <si>
    <t>3030623a-8e1f-4b7a-b1e0-6ca5591e7d58</t>
  </si>
  <si>
    <t>473bdb07-bdbb-4ea4-ab6e-2c63811fba7e</t>
  </si>
  <si>
    <t>2b71f056-2290-41ba-b933-4552ad4d6ad0</t>
  </si>
  <si>
    <t>2245d158-b11f-4363-bc1b-d66930d43c0a</t>
  </si>
  <si>
    <t>5386d0ed-65e0-4f47-bba9-c7d4809bc17d</t>
  </si>
  <si>
    <t>902afa14-eee0-4093-91d1-d26179f035ad</t>
  </si>
  <si>
    <t>6ddad15b-3d4e-4c92-bb77-7c7c45cf7051</t>
  </si>
  <si>
    <t>ebf37ba2-cac5-4a8f-9ac9-62ef7a2d1bb1</t>
  </si>
  <si>
    <t>16efa7f2-563c-410e-8de6-6e1a03ea4ec8</t>
  </si>
  <si>
    <t>4b2742fa-1657-454b-928d-2b1e01c46151</t>
  </si>
  <si>
    <t>ba5c2c1c-79e2-4f4c-8db1-bab0959cb9cd</t>
  </si>
  <si>
    <t>ea0202c9-f0f0-4208-9d29-8ae42435373b</t>
  </si>
  <si>
    <t>64a2621f-862b-4625-8253-7cab311b1e73</t>
  </si>
  <si>
    <t>99f24d85-aa99-4afd-b759-07cde06aa645</t>
  </si>
  <si>
    <t>a14fdb4c-54da-43eb-b02d-a2fe803b4432</t>
  </si>
  <si>
    <t>0459d995-3d01-4487-9a90-d961b0b5452d</t>
  </si>
  <si>
    <t>81fe0cc7-9433-4920-a874-8a0cd48361d6</t>
  </si>
  <si>
    <t>911c2d67-89f0-4361-9a6d-e2ea832522b9</t>
  </si>
  <si>
    <t>fe88b357-7e74-483a-9dfd-2297a6924283</t>
  </si>
  <si>
    <t>9ec6bdf3-d605-432d-95b2-38996b26c45e</t>
  </si>
  <si>
    <t>066de2c1-d26c-4471-b787-7c78450ca500</t>
  </si>
  <si>
    <t>90bb2087-c707-4ef7-9c79-0e48bba77d29</t>
  </si>
  <si>
    <t>04208597-705e-4672-ab47-6a1afca9a763</t>
  </si>
  <si>
    <t>e18ebd64-5ec6-4b19-9423-8720ee7abc45</t>
  </si>
  <si>
    <t>caee4ce5-e4e6-4bbc-9cd0-ddccd734947f</t>
  </si>
  <si>
    <t>6c0af9d7-fa0d-40e6-8a35-b5da3a911f65</t>
  </si>
  <si>
    <t>84c49a63-82d2-49d1-957a-bcfa971c4b4a</t>
  </si>
  <si>
    <t>5efea731-dd3b-426d-b92c-34f00d50d619</t>
  </si>
  <si>
    <t>82c41ab1-6edc-4ca5-b60a-e3113ffe34c8</t>
  </si>
  <si>
    <t>ea6dbd1a-817d-43ec-b16b-cf1fb48ef546</t>
  </si>
  <si>
    <t>a1357e7b-91d4-4749-9a33-1f85e99233ea</t>
  </si>
  <si>
    <t>20732dba-3fce-43e6-89d0-441fdea50a08</t>
  </si>
  <si>
    <t>f9e7d3b3-648c-4afc-b8ac-5d59341a5650</t>
  </si>
  <si>
    <t>8d9d63f1-0478-4a60-a922-5c8387b6a3dd</t>
  </si>
  <si>
    <t>cd30a420-a716-41f2-aba4-c597e050c075</t>
  </si>
  <si>
    <t>94d7384e-b299-4b1d-94a2-c0ffc9d1c697</t>
  </si>
  <si>
    <t>b4a587a3-ed3d-43b5-ab0c-5faff77f78f5</t>
  </si>
  <si>
    <t>725cfa6c-c992-4204-9792-61013336de23</t>
  </si>
  <si>
    <t>ab52d83e-7ebc-495c-9d1b-5758f373ea8e</t>
  </si>
  <si>
    <t>33675a3e-8640-402f-ba61-4264c10caa32</t>
  </si>
  <si>
    <t>dba04493-ee70-4d66-ad07-76b89d15c8c8</t>
  </si>
  <si>
    <t>0c315dfe-3823-424f-8c4c-42ff564c7505</t>
  </si>
  <si>
    <t>8589b758-2069-47c8-adbd-db71c4a4f549</t>
  </si>
  <si>
    <t>4a36e99a-d07e-4763-9694-471ab16a150e</t>
  </si>
  <si>
    <t>5e1af50c-eca8-48b6-949d-6b240ccef46c</t>
  </si>
  <si>
    <t>55dd538c-f7cb-462b-ae53-fe8de13f4b83</t>
  </si>
  <si>
    <t>ef75b76b-d253-4267-83f0-75c78bac0f75</t>
  </si>
  <si>
    <t>011451a5-0e4b-44d8-b931-037417eb3b56</t>
  </si>
  <si>
    <t>40975c36-e4ad-4486-9ee5-249e2e9c555d</t>
  </si>
  <si>
    <t>627926d9-a721-43c6-a440-cbe4b5facc2d</t>
  </si>
  <si>
    <t>7c88501a-ddab-4224-afc2-f858a6b21bda</t>
  </si>
  <si>
    <t>80f7b256-a365-4327-9430-c6642b8b2907</t>
  </si>
  <si>
    <t>61cda657-2319-4090-8390-655e284a80bc</t>
  </si>
  <si>
    <t>1f07b1cd-1b3c-407b-aa29-288b90c7142c</t>
  </si>
  <si>
    <t>b3c66e62-3530-4dbb-9db0-9c6f88a67ecb</t>
  </si>
  <si>
    <t>c9ee1280-f84e-420f-bdfa-402271aee8da</t>
  </si>
  <si>
    <t>a6bc3d44-de5d-40fd-9e54-d8def7bfdb61</t>
  </si>
  <si>
    <t>e0e80b8a-b3eb-4e4a-bc84-7a8733e6cd87</t>
  </si>
  <si>
    <t>d341e073-467b-4010-9562-15276b00a6c5</t>
  </si>
  <si>
    <t>80e870d1-959a-4af8-a332-baa9b54f2a29</t>
  </si>
  <si>
    <t>a5c700b5-dc84-4b29-85fc-e03e72acccd3</t>
  </si>
  <si>
    <t>890a7ff6-2520-4def-a3c9-5ca931c66b12</t>
  </si>
  <si>
    <t>e93572f3-384d-431c-b3fa-ff97c73f8945</t>
  </si>
  <si>
    <t>aeb415f8-6e17-45d9-af4e-42e10ca9a78a</t>
  </si>
  <si>
    <t>a52bf69f-636c-4839-8259-034613d68016</t>
  </si>
  <si>
    <t>5f195bcb-ea03-4c76-82d8-ad8906ef10f5</t>
  </si>
  <si>
    <t>1f4a0ce5-d9f0-4c21-821b-8ca31625f7e6</t>
  </si>
  <si>
    <t>313a208d-e993-4c32-8cf8-74e39199385c</t>
  </si>
  <si>
    <t>2069a4c8-8c1b-4b3d-a4f5-c26ed47992a0</t>
  </si>
  <si>
    <t>749c8756-d062-441e-a048-3ab1b25c734c</t>
  </si>
  <si>
    <t>3dfd87c7-55cd-48d7-9c80-0f2bae152763</t>
  </si>
  <si>
    <t>428ed099-8d51-4271-a48e-3909fc6fa33d</t>
  </si>
  <si>
    <t>5ccf034c-ca51-4807-9630-148deeebd80a</t>
  </si>
  <si>
    <t>da89b16a-ef58-4d9a-99a9-4eba7935bc06</t>
  </si>
  <si>
    <t>6f5ff8c3-460e-4c5f-a328-9cef26463b7f</t>
  </si>
  <si>
    <t>e933a225-f18a-468f-893e-12fe7a63db5f</t>
  </si>
  <si>
    <t>ee40c83d-4f5d-4c8f-baf5-2c28ce3fde82</t>
  </si>
  <si>
    <t>c11f3139-e88e-4b0a-9936-bce9d162b3b4</t>
  </si>
  <si>
    <t>edc0d54e-c2cf-467e-8aef-9187af45e4e2</t>
  </si>
  <si>
    <t>ab351398-d02a-4875-83a1-22deb1401f5d</t>
  </si>
  <si>
    <t>114a475a-2e62-481f-aad0-f7f970da5a47</t>
  </si>
  <si>
    <t>502ee1d1-d146-425c-8615-65453e98d33d</t>
  </si>
  <si>
    <t>c7205136-c3de-45bc-97dd-b8c0bde9f5b3</t>
  </si>
  <si>
    <t>Genome</t>
  </si>
  <si>
    <t>difference</t>
  </si>
  <si>
    <t>average</t>
  </si>
  <si>
    <t>5'-UR-IS-1</t>
  </si>
  <si>
    <t>5'-UR-IS-2</t>
  </si>
  <si>
    <t>45S-M</t>
  </si>
  <si>
    <t>5'-UR-GGAGG-R</t>
  </si>
  <si>
    <t>5'-ETS</t>
  </si>
  <si>
    <t>max</t>
  </si>
  <si>
    <t>min</t>
  </si>
  <si>
    <t>Ig switch-like-R</t>
  </si>
  <si>
    <t>startposition</t>
  </si>
  <si>
    <t>range</t>
  </si>
  <si>
    <t>minimum</t>
  </si>
  <si>
    <t>maximum</t>
  </si>
  <si>
    <t>%</t>
  </si>
  <si>
    <t>Large</t>
  </si>
  <si>
    <t>Small</t>
  </si>
  <si>
    <t>Intermediate</t>
  </si>
  <si>
    <t>Ig switch-like region</t>
  </si>
  <si>
    <t xml:space="preserve">Supplemental File SF6: Annotated ultra-long Nanopore reads containing 45S-M ERC circles </t>
  </si>
  <si>
    <t>21x72bp GGAGG repeat</t>
  </si>
  <si>
    <t>size of the 45S-M upstream element</t>
  </si>
  <si>
    <t>Genome: ref. &amp; read</t>
  </si>
  <si>
    <t>Size 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21212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b/>
      <sz val="16"/>
      <color rgb="FF365F91"/>
      <name val="Cambria"/>
      <family val="1"/>
    </font>
    <font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sz val="11"/>
      <color theme="2" tint="-0.249977111117893"/>
      <name val="Calibri"/>
      <family val="2"/>
      <scheme val="minor"/>
    </font>
    <font>
      <sz val="11"/>
      <color rgb="FFFF66FF"/>
      <name val="Calibri"/>
      <family val="2"/>
      <scheme val="minor"/>
    </font>
    <font>
      <sz val="11"/>
      <color rgb="FF365F9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85">
    <xf numFmtId="0" fontId="0" fillId="0" borderId="0" xfId="0"/>
    <xf numFmtId="9" fontId="0" fillId="0" borderId="5" xfId="1" applyFont="1" applyBorder="1" applyAlignment="1">
      <alignment horizontal="right" indent="1"/>
    </xf>
    <xf numFmtId="9" fontId="0" fillId="0" borderId="7" xfId="1" applyFont="1" applyBorder="1" applyAlignment="1">
      <alignment horizontal="right" indent="1"/>
    </xf>
    <xf numFmtId="3" fontId="0" fillId="0" borderId="4" xfId="0" applyNumberFormat="1" applyBorder="1" applyAlignment="1">
      <alignment horizontal="right" indent="1"/>
    </xf>
    <xf numFmtId="3" fontId="0" fillId="0" borderId="6" xfId="0" applyNumberFormat="1" applyBorder="1" applyAlignment="1">
      <alignment horizontal="right" indent="1"/>
    </xf>
    <xf numFmtId="0" fontId="0" fillId="0" borderId="0" xfId="0" applyFill="1" applyBorder="1"/>
    <xf numFmtId="0" fontId="4" fillId="0" borderId="0" xfId="0" applyFont="1" applyFill="1"/>
    <xf numFmtId="0" fontId="3" fillId="0" borderId="0" xfId="0" applyFont="1" applyFill="1"/>
    <xf numFmtId="0" fontId="0" fillId="0" borderId="0" xfId="0" applyFill="1"/>
    <xf numFmtId="11" fontId="0" fillId="0" borderId="0" xfId="0" applyNumberFormat="1" applyFill="1"/>
    <xf numFmtId="3" fontId="0" fillId="0" borderId="0" xfId="0" applyNumberForma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3" borderId="13" xfId="0" applyFill="1" applyBorder="1"/>
    <xf numFmtId="3" fontId="0" fillId="3" borderId="14" xfId="0" applyNumberFormat="1" applyFont="1" applyFill="1" applyBorder="1" applyAlignment="1">
      <alignment horizontal="center"/>
    </xf>
    <xf numFmtId="3" fontId="0" fillId="0" borderId="0" xfId="0" applyNumberFormat="1" applyFont="1" applyFill="1" applyBorder="1" applyAlignment="1">
      <alignment horizontal="center"/>
    </xf>
    <xf numFmtId="3" fontId="2" fillId="2" borderId="0" xfId="0" applyNumberFormat="1" applyFont="1" applyFill="1" applyBorder="1" applyAlignment="1">
      <alignment horizontal="center"/>
    </xf>
    <xf numFmtId="3" fontId="4" fillId="2" borderId="0" xfId="0" applyNumberFormat="1" applyFont="1" applyFill="1" applyAlignment="1">
      <alignment horizontal="center"/>
    </xf>
    <xf numFmtId="3" fontId="0" fillId="2" borderId="0" xfId="0" applyNumberFormat="1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/>
    <xf numFmtId="3" fontId="0" fillId="3" borderId="19" xfId="0" applyNumberFormat="1" applyFont="1" applyFill="1" applyBorder="1" applyAlignment="1">
      <alignment horizontal="center"/>
    </xf>
    <xf numFmtId="0" fontId="8" fillId="0" borderId="0" xfId="0" applyFont="1" applyFill="1"/>
    <xf numFmtId="0" fontId="8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8" fillId="0" borderId="0" xfId="0" applyFont="1" applyFill="1" applyBorder="1"/>
    <xf numFmtId="0" fontId="0" fillId="0" borderId="0" xfId="0" applyFill="1" applyAlignment="1">
      <alignment horizontal="right" indent="1"/>
    </xf>
    <xf numFmtId="0" fontId="1" fillId="2" borderId="0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3" fontId="4" fillId="0" borderId="2" xfId="0" applyNumberFormat="1" applyFont="1" applyFill="1" applyBorder="1" applyAlignment="1">
      <alignment horizontal="center"/>
    </xf>
    <xf numFmtId="3" fontId="4" fillId="0" borderId="0" xfId="0" applyNumberFormat="1" applyFont="1" applyFill="1" applyBorder="1" applyAlignment="1">
      <alignment horizontal="center"/>
    </xf>
    <xf numFmtId="3" fontId="4" fillId="0" borderId="15" xfId="0" applyNumberFormat="1" applyFont="1" applyFill="1" applyBorder="1" applyAlignment="1">
      <alignment horizontal="center"/>
    </xf>
    <xf numFmtId="3" fontId="0" fillId="3" borderId="13" xfId="0" applyNumberFormat="1" applyFont="1" applyFill="1" applyBorder="1" applyAlignment="1">
      <alignment horizontal="center"/>
    </xf>
    <xf numFmtId="3" fontId="0" fillId="0" borderId="2" xfId="0" applyNumberFormat="1" applyFont="1" applyFill="1" applyBorder="1" applyAlignment="1">
      <alignment horizontal="center"/>
    </xf>
    <xf numFmtId="3" fontId="0" fillId="0" borderId="15" xfId="0" applyNumberFormat="1" applyFont="1" applyFill="1" applyBorder="1" applyAlignment="1">
      <alignment horizontal="center"/>
    </xf>
    <xf numFmtId="3" fontId="7" fillId="0" borderId="0" xfId="0" applyNumberFormat="1" applyFont="1" applyFill="1" applyBorder="1" applyAlignment="1">
      <alignment horizontal="center" vertical="center"/>
    </xf>
    <xf numFmtId="3" fontId="0" fillId="0" borderId="3" xfId="0" applyNumberFormat="1" applyFont="1" applyFill="1" applyBorder="1" applyAlignment="1">
      <alignment horizontal="center"/>
    </xf>
    <xf numFmtId="3" fontId="0" fillId="0" borderId="17" xfId="0" applyNumberFormat="1" applyFont="1" applyFill="1" applyBorder="1" applyAlignment="1">
      <alignment horizontal="center"/>
    </xf>
    <xf numFmtId="3" fontId="0" fillId="0" borderId="18" xfId="0" applyNumberFormat="1" applyFont="1" applyFill="1" applyBorder="1" applyAlignment="1">
      <alignment horizontal="center"/>
    </xf>
    <xf numFmtId="3" fontId="7" fillId="0" borderId="2" xfId="0" applyNumberFormat="1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/>
    </xf>
    <xf numFmtId="0" fontId="0" fillId="0" borderId="26" xfId="0" applyFont="1" applyFill="1" applyBorder="1" applyAlignment="1">
      <alignment horizontal="center"/>
    </xf>
    <xf numFmtId="0" fontId="0" fillId="0" borderId="27" xfId="0" applyFont="1" applyFill="1" applyBorder="1" applyAlignment="1">
      <alignment horizontal="center"/>
    </xf>
    <xf numFmtId="0" fontId="0" fillId="0" borderId="28" xfId="0" applyFont="1" applyFill="1" applyBorder="1" applyAlignment="1">
      <alignment horizontal="center"/>
    </xf>
    <xf numFmtId="0" fontId="0" fillId="0" borderId="24" xfId="0" applyFont="1" applyFill="1" applyBorder="1" applyAlignment="1">
      <alignment horizontal="center"/>
    </xf>
    <xf numFmtId="0" fontId="0" fillId="2" borderId="24" xfId="0" applyFont="1" applyFill="1" applyBorder="1" applyAlignment="1">
      <alignment horizontal="center"/>
    </xf>
    <xf numFmtId="3" fontId="0" fillId="0" borderId="2" xfId="0" applyNumberFormat="1" applyFill="1" applyBorder="1" applyAlignment="1">
      <alignment horizontal="center"/>
    </xf>
    <xf numFmtId="3" fontId="1" fillId="0" borderId="1" xfId="0" applyNumberFormat="1" applyFont="1" applyFill="1" applyBorder="1" applyAlignment="1">
      <alignment horizontal="center"/>
    </xf>
    <xf numFmtId="3" fontId="1" fillId="0" borderId="26" xfId="0" applyNumberFormat="1" applyFont="1" applyFill="1" applyBorder="1" applyAlignment="1">
      <alignment horizontal="center"/>
    </xf>
    <xf numFmtId="3" fontId="0" fillId="3" borderId="13" xfId="0" applyNumberFormat="1" applyFill="1" applyBorder="1" applyAlignment="1">
      <alignment horizontal="center"/>
    </xf>
    <xf numFmtId="3" fontId="0" fillId="0" borderId="3" xfId="0" applyNumberFormat="1" applyFill="1" applyBorder="1" applyAlignment="1">
      <alignment horizontal="center"/>
    </xf>
    <xf numFmtId="49" fontId="1" fillId="0" borderId="21" xfId="0" applyNumberFormat="1" applyFont="1" applyFill="1" applyBorder="1" applyAlignment="1">
      <alignment horizontal="center"/>
    </xf>
    <xf numFmtId="49" fontId="1" fillId="0" borderId="25" xfId="0" applyNumberFormat="1" applyFont="1" applyFill="1" applyBorder="1" applyAlignment="1">
      <alignment horizontal="center"/>
    </xf>
    <xf numFmtId="49" fontId="4" fillId="0" borderId="22" xfId="0" applyNumberFormat="1" applyFont="1" applyFill="1" applyBorder="1" applyAlignment="1">
      <alignment horizontal="center"/>
    </xf>
    <xf numFmtId="49" fontId="0" fillId="3" borderId="20" xfId="0" applyNumberFormat="1" applyFill="1" applyBorder="1" applyAlignment="1">
      <alignment horizontal="center"/>
    </xf>
    <xf numFmtId="49" fontId="0" fillId="0" borderId="22" xfId="0" applyNumberFormat="1" applyFill="1" applyBorder="1" applyAlignment="1">
      <alignment horizontal="center"/>
    </xf>
    <xf numFmtId="49" fontId="0" fillId="0" borderId="23" xfId="0" applyNumberFormat="1" applyFill="1" applyBorder="1" applyAlignment="1">
      <alignment horizontal="center"/>
    </xf>
    <xf numFmtId="0" fontId="0" fillId="0" borderId="4" xfId="0" applyBorder="1" applyAlignment="1">
      <alignment horizontal="left" vertical="center" wrapText="1" indent="1"/>
    </xf>
    <xf numFmtId="0" fontId="0" fillId="0" borderId="8" xfId="0" applyBorder="1" applyAlignment="1">
      <alignment horizontal="left" vertical="center" wrapText="1" indent="1"/>
    </xf>
    <xf numFmtId="3" fontId="6" fillId="0" borderId="0" xfId="0" applyNumberFormat="1" applyFont="1" applyFill="1" applyBorder="1" applyAlignment="1">
      <alignment horizontal="center"/>
    </xf>
    <xf numFmtId="3" fontId="11" fillId="0" borderId="0" xfId="0" applyNumberFormat="1" applyFont="1" applyFill="1" applyBorder="1" applyAlignment="1">
      <alignment horizontal="center"/>
    </xf>
    <xf numFmtId="3" fontId="12" fillId="0" borderId="0" xfId="0" applyNumberFormat="1" applyFont="1" applyFill="1" applyBorder="1" applyAlignment="1">
      <alignment horizontal="center"/>
    </xf>
    <xf numFmtId="3" fontId="13" fillId="0" borderId="0" xfId="0" applyNumberFormat="1" applyFont="1" applyFill="1" applyBorder="1" applyAlignment="1">
      <alignment horizontal="center"/>
    </xf>
    <xf numFmtId="3" fontId="14" fillId="0" borderId="0" xfId="0" applyNumberFormat="1" applyFont="1" applyFill="1" applyBorder="1" applyAlignment="1">
      <alignment horizontal="center"/>
    </xf>
    <xf numFmtId="3" fontId="15" fillId="0" borderId="0" xfId="0" applyNumberFormat="1" applyFont="1" applyFill="1" applyBorder="1" applyAlignment="1">
      <alignment horizontal="center"/>
    </xf>
    <xf numFmtId="49" fontId="16" fillId="0" borderId="22" xfId="0" applyNumberFormat="1" applyFont="1" applyFill="1" applyBorder="1" applyAlignment="1">
      <alignment horizontal="center"/>
    </xf>
    <xf numFmtId="0" fontId="10" fillId="0" borderId="0" xfId="0" applyFont="1" applyFill="1" applyAlignment="1">
      <alignment horizontal="left" vertical="center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9" fontId="0" fillId="0" borderId="11" xfId="1" applyFont="1" applyBorder="1" applyAlignment="1">
      <alignment horizontal="right" indent="1"/>
    </xf>
    <xf numFmtId="3" fontId="6" fillId="0" borderId="32" xfId="0" applyNumberFormat="1" applyFont="1" applyBorder="1" applyAlignment="1">
      <alignment horizontal="right" indent="1"/>
    </xf>
    <xf numFmtId="0" fontId="1" fillId="2" borderId="1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6" fillId="0" borderId="32" xfId="0" applyFont="1" applyBorder="1" applyAlignment="1">
      <alignment horizontal="right" vertical="center" wrapText="1"/>
    </xf>
    <xf numFmtId="0" fontId="1" fillId="2" borderId="1" xfId="0" applyFont="1" applyFill="1" applyBorder="1" applyAlignment="1">
      <alignment horizontal="left"/>
    </xf>
    <xf numFmtId="3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365F91"/>
      <color rgb="FFFF66FF"/>
      <color rgb="FF0000CC"/>
      <color rgb="FF365F2D"/>
      <color rgb="FFFF9F9F"/>
      <color rgb="FF00FF00"/>
      <color rgb="FF66FF33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4"/>
  <sheetViews>
    <sheetView tabSelected="1" zoomScale="80" zoomScaleNormal="80" workbookViewId="0">
      <pane ySplit="2" topLeftCell="A6" activePane="bottomLeft" state="frozen"/>
      <selection pane="bottomLeft" activeCell="G2" sqref="G2"/>
    </sheetView>
  </sheetViews>
  <sheetFormatPr defaultRowHeight="15" x14ac:dyDescent="0.25"/>
  <cols>
    <col min="1" max="1" width="41.28515625" style="8" customWidth="1"/>
    <col min="2" max="2" width="9.140625" style="10"/>
    <col min="3" max="3" width="9" style="13" bestFit="1" customWidth="1"/>
    <col min="4" max="4" width="13.85546875" style="12" bestFit="1" customWidth="1"/>
    <col min="5" max="5" width="19.7109375" style="12" bestFit="1" customWidth="1"/>
    <col min="6" max="6" width="14.42578125" style="12" bestFit="1" customWidth="1"/>
    <col min="7" max="7" width="21.7109375" style="12" bestFit="1" customWidth="1"/>
    <col min="8" max="8" width="13.85546875" style="12" customWidth="1"/>
    <col min="9" max="9" width="12.7109375" style="11" customWidth="1"/>
    <col min="10" max="10" width="13.85546875" style="12" bestFit="1" customWidth="1"/>
    <col min="11" max="11" width="19.7109375" style="12" bestFit="1" customWidth="1"/>
    <col min="12" max="12" width="14.42578125" style="12" bestFit="1" customWidth="1"/>
    <col min="13" max="13" width="21.7109375" style="12" bestFit="1" customWidth="1"/>
    <col min="14" max="14" width="13.85546875" style="12" bestFit="1" customWidth="1"/>
    <col min="15" max="15" width="12.7109375" style="11" customWidth="1"/>
    <col min="16" max="16" width="14" style="12" customWidth="1"/>
    <col min="17" max="17" width="19.7109375" style="12" bestFit="1" customWidth="1"/>
    <col min="18" max="18" width="13.85546875" style="12" bestFit="1" customWidth="1"/>
    <col min="19" max="19" width="21.7109375" style="12" bestFit="1" customWidth="1"/>
    <col min="20" max="20" width="13.85546875" style="12" bestFit="1" customWidth="1"/>
    <col min="21" max="21" width="12.7109375" style="11" customWidth="1"/>
    <col min="22" max="22" width="14" style="12" bestFit="1" customWidth="1"/>
    <col min="23" max="23" width="19.7109375" style="12" customWidth="1"/>
    <col min="24" max="24" width="14.42578125" style="12" bestFit="1" customWidth="1"/>
    <col min="25" max="25" width="21.7109375" style="12" bestFit="1" customWidth="1"/>
    <col min="26" max="26" width="13.85546875" style="12" bestFit="1" customWidth="1"/>
    <col min="27" max="28" width="9.140625" style="5"/>
    <col min="29" max="16384" width="9.140625" style="8"/>
  </cols>
  <sheetData>
    <row r="1" spans="1:28" s="23" customFormat="1" ht="32.25" customHeight="1" thickBot="1" x14ac:dyDescent="0.35">
      <c r="A1" s="70" t="s">
        <v>151</v>
      </c>
      <c r="B1" s="70"/>
      <c r="C1" s="70"/>
      <c r="D1" s="70"/>
      <c r="E1" s="70"/>
      <c r="F1" s="70"/>
      <c r="G1" s="70"/>
      <c r="H1" s="70"/>
      <c r="I1" s="70"/>
      <c r="J1" s="24"/>
      <c r="K1" s="24"/>
      <c r="L1" s="24"/>
      <c r="M1" s="24"/>
      <c r="N1" s="24"/>
      <c r="O1" s="25"/>
      <c r="P1" s="24"/>
      <c r="Q1" s="24"/>
      <c r="R1" s="24"/>
      <c r="S1" s="24"/>
      <c r="T1" s="24"/>
      <c r="U1" s="25"/>
      <c r="V1" s="24"/>
      <c r="W1" s="24"/>
      <c r="X1" s="24"/>
      <c r="Y1" s="24"/>
      <c r="Z1" s="24"/>
      <c r="AA1" s="26"/>
      <c r="AB1" s="26"/>
    </row>
    <row r="2" spans="1:28" s="20" customFormat="1" x14ac:dyDescent="0.25">
      <c r="A2" s="20" t="s">
        <v>0</v>
      </c>
      <c r="B2" s="51" t="s">
        <v>1</v>
      </c>
      <c r="C2" s="55" t="s">
        <v>2</v>
      </c>
      <c r="D2" s="30" t="s">
        <v>134</v>
      </c>
      <c r="E2" s="31" t="s">
        <v>141</v>
      </c>
      <c r="F2" s="31" t="s">
        <v>135</v>
      </c>
      <c r="G2" s="31" t="s">
        <v>137</v>
      </c>
      <c r="H2" s="32" t="s">
        <v>138</v>
      </c>
      <c r="I2" s="28" t="s">
        <v>136</v>
      </c>
      <c r="J2" s="30" t="s">
        <v>134</v>
      </c>
      <c r="K2" s="31" t="s">
        <v>141</v>
      </c>
      <c r="L2" s="31" t="s">
        <v>135</v>
      </c>
      <c r="M2" s="31" t="s">
        <v>137</v>
      </c>
      <c r="N2" s="32" t="s">
        <v>138</v>
      </c>
      <c r="O2" s="28" t="s">
        <v>136</v>
      </c>
      <c r="P2" s="30" t="s">
        <v>134</v>
      </c>
      <c r="Q2" s="31" t="s">
        <v>141</v>
      </c>
      <c r="R2" s="31" t="s">
        <v>135</v>
      </c>
      <c r="S2" s="31" t="s">
        <v>137</v>
      </c>
      <c r="T2" s="32" t="s">
        <v>138</v>
      </c>
      <c r="U2" s="28" t="s">
        <v>136</v>
      </c>
      <c r="V2" s="30" t="s">
        <v>134</v>
      </c>
      <c r="W2" s="31" t="s">
        <v>141</v>
      </c>
      <c r="X2" s="31" t="s">
        <v>135</v>
      </c>
      <c r="Y2" s="31" t="s">
        <v>137</v>
      </c>
      <c r="Z2" s="32" t="s">
        <v>138</v>
      </c>
    </row>
    <row r="3" spans="1:28" s="20" customFormat="1" x14ac:dyDescent="0.25">
      <c r="A3" s="29"/>
      <c r="B3" s="52"/>
      <c r="C3" s="56"/>
      <c r="D3" s="45" t="s">
        <v>142</v>
      </c>
      <c r="E3" s="48" t="s">
        <v>1</v>
      </c>
      <c r="F3" s="46" t="s">
        <v>142</v>
      </c>
      <c r="G3" s="48" t="s">
        <v>1</v>
      </c>
      <c r="H3" s="47" t="s">
        <v>142</v>
      </c>
      <c r="I3" s="49" t="s">
        <v>1</v>
      </c>
      <c r="J3" s="45" t="s">
        <v>142</v>
      </c>
      <c r="K3" s="48" t="s">
        <v>1</v>
      </c>
      <c r="L3" s="46" t="s">
        <v>142</v>
      </c>
      <c r="M3" s="48" t="s">
        <v>1</v>
      </c>
      <c r="N3" s="47" t="s">
        <v>142</v>
      </c>
      <c r="O3" s="49" t="s">
        <v>1</v>
      </c>
      <c r="P3" s="45" t="s">
        <v>142</v>
      </c>
      <c r="Q3" s="48" t="s">
        <v>1</v>
      </c>
      <c r="R3" s="46" t="s">
        <v>142</v>
      </c>
      <c r="S3" s="48" t="s">
        <v>1</v>
      </c>
      <c r="T3" s="47" t="s">
        <v>142</v>
      </c>
      <c r="U3" s="49" t="s">
        <v>1</v>
      </c>
      <c r="V3" s="45" t="s">
        <v>142</v>
      </c>
      <c r="W3" s="48" t="s">
        <v>1</v>
      </c>
      <c r="X3" s="46" t="s">
        <v>142</v>
      </c>
      <c r="Y3" s="48" t="s">
        <v>1</v>
      </c>
      <c r="Z3" s="47" t="s">
        <v>142</v>
      </c>
    </row>
    <row r="4" spans="1:28" s="7" customFormat="1" ht="16.5" thickBot="1" x14ac:dyDescent="0.3">
      <c r="A4" s="6" t="s">
        <v>131</v>
      </c>
      <c r="B4" s="33"/>
      <c r="C4" s="57"/>
      <c r="D4" s="33">
        <f>538+1</f>
        <v>539</v>
      </c>
      <c r="E4" s="34">
        <v>1106</v>
      </c>
      <c r="F4" s="34">
        <f>D4+83+E4</f>
        <v>1728</v>
      </c>
      <c r="G4" s="34">
        <v>1503</v>
      </c>
      <c r="H4" s="35">
        <f>F4+99+48+G4</f>
        <v>3378</v>
      </c>
      <c r="I4" s="18">
        <v>8039</v>
      </c>
      <c r="J4" s="33">
        <f>H4+I4+384</f>
        <v>11801</v>
      </c>
      <c r="K4" s="34">
        <v>1098</v>
      </c>
      <c r="L4" s="34">
        <f>J4+83+K4</f>
        <v>12982</v>
      </c>
      <c r="M4" s="34">
        <v>1503</v>
      </c>
      <c r="N4" s="35">
        <f>L4+99+48+M4</f>
        <v>14632</v>
      </c>
      <c r="O4" s="18"/>
      <c r="P4" s="33"/>
      <c r="Q4" s="34"/>
      <c r="R4" s="34"/>
      <c r="S4" s="34"/>
      <c r="T4" s="35"/>
      <c r="U4" s="18"/>
      <c r="V4" s="33"/>
      <c r="W4" s="34"/>
      <c r="X4" s="34"/>
      <c r="Y4" s="34"/>
      <c r="Z4" s="44"/>
      <c r="AA4" s="21"/>
      <c r="AB4" s="21"/>
    </row>
    <row r="5" spans="1:28" ht="15.75" thickBot="1" x14ac:dyDescent="0.3">
      <c r="A5" s="14" t="s">
        <v>12</v>
      </c>
      <c r="B5" s="53">
        <v>31519</v>
      </c>
      <c r="C5" s="58" t="s">
        <v>8</v>
      </c>
      <c r="D5" s="36">
        <v>10604</v>
      </c>
      <c r="E5" s="15">
        <f>F5-D5-123</f>
        <v>1122</v>
      </c>
      <c r="F5" s="15">
        <v>11849</v>
      </c>
      <c r="G5" s="15">
        <f>H5-F5-436</f>
        <v>1477</v>
      </c>
      <c r="H5" s="22">
        <v>13762</v>
      </c>
      <c r="I5" s="15">
        <f t="shared" ref="I5" si="0">J5-H5</f>
        <v>8181</v>
      </c>
      <c r="J5" s="36">
        <v>21943</v>
      </c>
      <c r="K5" s="15">
        <f>L5-J5-123</f>
        <v>1214</v>
      </c>
      <c r="L5" s="15">
        <v>23280</v>
      </c>
      <c r="M5" s="15">
        <f>N5-L5-436</f>
        <v>1529</v>
      </c>
      <c r="N5" s="22">
        <v>25245</v>
      </c>
      <c r="O5" s="15"/>
      <c r="P5" s="36" t="s">
        <v>5</v>
      </c>
      <c r="Q5" s="15"/>
      <c r="R5" s="15" t="s">
        <v>5</v>
      </c>
      <c r="S5" s="15"/>
      <c r="T5" s="22" t="s">
        <v>5</v>
      </c>
      <c r="U5" s="15"/>
      <c r="V5" s="36" t="s">
        <v>5</v>
      </c>
      <c r="W5" s="15"/>
      <c r="X5" s="15" t="s">
        <v>5</v>
      </c>
      <c r="Y5" s="15"/>
      <c r="Z5" s="22" t="s">
        <v>5</v>
      </c>
    </row>
    <row r="6" spans="1:28" s="5" customFormat="1" x14ac:dyDescent="0.25">
      <c r="B6" s="50"/>
      <c r="C6" s="59"/>
      <c r="D6" s="37"/>
      <c r="E6" s="16"/>
      <c r="F6" s="16"/>
      <c r="G6" s="16"/>
      <c r="H6" s="38"/>
      <c r="I6" s="17"/>
      <c r="J6" s="37"/>
      <c r="K6" s="16"/>
      <c r="L6" s="16"/>
      <c r="M6" s="16"/>
      <c r="N6" s="38"/>
      <c r="O6" s="17"/>
      <c r="P6" s="37"/>
      <c r="Q6" s="16"/>
      <c r="R6" s="16"/>
      <c r="S6" s="16"/>
      <c r="T6" s="38"/>
      <c r="U6" s="17"/>
      <c r="V6" s="37"/>
      <c r="W6" s="16"/>
      <c r="X6" s="16"/>
      <c r="Y6" s="16"/>
      <c r="Z6" s="38"/>
    </row>
    <row r="7" spans="1:28" x14ac:dyDescent="0.25">
      <c r="A7" s="8" t="s">
        <v>3</v>
      </c>
      <c r="B7" s="50">
        <v>50267</v>
      </c>
      <c r="C7" s="59" t="s">
        <v>4</v>
      </c>
      <c r="D7" s="37">
        <v>5215</v>
      </c>
      <c r="E7" s="65">
        <f>F7-D7-119</f>
        <v>1130</v>
      </c>
      <c r="F7" s="16">
        <v>6464</v>
      </c>
      <c r="G7" s="67">
        <f>H7-F7-436</f>
        <v>1478</v>
      </c>
      <c r="H7" s="38">
        <v>8378</v>
      </c>
      <c r="I7" s="19">
        <f t="shared" ref="I7:I18" si="1">J7-H7</f>
        <v>8169</v>
      </c>
      <c r="J7" s="37">
        <v>16547</v>
      </c>
      <c r="K7" s="65">
        <f>L7-J7-119</f>
        <v>1108</v>
      </c>
      <c r="L7" s="16">
        <v>17774</v>
      </c>
      <c r="M7" s="67">
        <f>N7-L7-436</f>
        <v>1474</v>
      </c>
      <c r="N7" s="38">
        <v>19684</v>
      </c>
      <c r="O7" s="19">
        <f t="shared" ref="O7:O17" si="2">P7-N7</f>
        <v>8160</v>
      </c>
      <c r="P7" s="37">
        <v>27844</v>
      </c>
      <c r="Q7" s="65">
        <f>R7-P7-119</f>
        <v>1134</v>
      </c>
      <c r="R7" s="16">
        <v>29097</v>
      </c>
      <c r="S7" s="67">
        <f>T7-R7-436</f>
        <v>1474</v>
      </c>
      <c r="T7" s="38">
        <v>31007</v>
      </c>
      <c r="U7" s="19">
        <f t="shared" ref="U7:U8" si="3">V7-T7</f>
        <v>8191</v>
      </c>
      <c r="V7" s="37">
        <v>39198</v>
      </c>
      <c r="W7" s="16">
        <f>X7-V7</f>
        <v>1237</v>
      </c>
      <c r="X7" s="16">
        <v>40435</v>
      </c>
      <c r="Y7" s="16">
        <f>Z7-X7-436</f>
        <v>1463</v>
      </c>
      <c r="Z7" s="38">
        <v>42334</v>
      </c>
    </row>
    <row r="8" spans="1:28" x14ac:dyDescent="0.25">
      <c r="A8" s="8" t="s">
        <v>6</v>
      </c>
      <c r="B8" s="50">
        <v>44104</v>
      </c>
      <c r="C8" s="59" t="s">
        <v>4</v>
      </c>
      <c r="D8" s="37">
        <v>2345</v>
      </c>
      <c r="E8" s="64">
        <f t="shared" ref="E8:E69" si="4">F8-D8-119</f>
        <v>2748</v>
      </c>
      <c r="F8" s="16">
        <v>5212</v>
      </c>
      <c r="G8" s="16">
        <f t="shared" ref="G8:G71" si="5">H8-F8-436</f>
        <v>1486</v>
      </c>
      <c r="H8" s="38">
        <v>7134</v>
      </c>
      <c r="I8" s="19">
        <f t="shared" si="1"/>
        <v>7940</v>
      </c>
      <c r="J8" s="37">
        <v>15074</v>
      </c>
      <c r="K8" s="64">
        <f t="shared" ref="K8:K64" si="6">L8-J8-119</f>
        <v>2732</v>
      </c>
      <c r="L8" s="16">
        <v>17925</v>
      </c>
      <c r="M8" s="16">
        <f t="shared" ref="M8:M64" si="7">N8-L8-436</f>
        <v>1489</v>
      </c>
      <c r="N8" s="38">
        <v>19850</v>
      </c>
      <c r="O8" s="19">
        <f t="shared" si="2"/>
        <v>8036</v>
      </c>
      <c r="P8" s="37">
        <v>27886</v>
      </c>
      <c r="Q8" s="64">
        <f t="shared" ref="Q8:Q13" si="8">R8-P8-119</f>
        <v>2731</v>
      </c>
      <c r="R8" s="16">
        <v>30736</v>
      </c>
      <c r="S8" s="16">
        <f t="shared" ref="S8:S13" si="9">T8-R8-436</f>
        <v>1469</v>
      </c>
      <c r="T8" s="38">
        <v>32641</v>
      </c>
      <c r="U8" s="19">
        <f t="shared" si="3"/>
        <v>8093</v>
      </c>
      <c r="V8" s="37">
        <v>40734</v>
      </c>
      <c r="W8" s="16">
        <f>X8-V8</f>
        <v>2854</v>
      </c>
      <c r="X8" s="16">
        <v>43588</v>
      </c>
      <c r="Y8" s="16"/>
      <c r="Z8" s="38" t="s">
        <v>5</v>
      </c>
    </row>
    <row r="9" spans="1:28" x14ac:dyDescent="0.25">
      <c r="A9" s="8" t="s">
        <v>7</v>
      </c>
      <c r="B9" s="50">
        <v>38920</v>
      </c>
      <c r="C9" s="59" t="s">
        <v>4</v>
      </c>
      <c r="D9" s="37">
        <v>5389</v>
      </c>
      <c r="E9" s="16">
        <f t="shared" si="4"/>
        <v>2712</v>
      </c>
      <c r="F9" s="16">
        <v>8220</v>
      </c>
      <c r="G9" s="16">
        <f t="shared" si="5"/>
        <v>1471</v>
      </c>
      <c r="H9" s="38">
        <v>10127</v>
      </c>
      <c r="I9" s="19">
        <f t="shared" si="1"/>
        <v>7984</v>
      </c>
      <c r="J9" s="37">
        <v>18111</v>
      </c>
      <c r="K9" s="16">
        <f t="shared" si="6"/>
        <v>2704</v>
      </c>
      <c r="L9" s="16">
        <v>20934</v>
      </c>
      <c r="M9" s="16">
        <f t="shared" si="7"/>
        <v>1489</v>
      </c>
      <c r="N9" s="38">
        <v>22859</v>
      </c>
      <c r="O9" s="19">
        <f t="shared" si="2"/>
        <v>7844</v>
      </c>
      <c r="P9" s="37">
        <v>30703</v>
      </c>
      <c r="Q9" s="16">
        <f t="shared" si="8"/>
        <v>2732</v>
      </c>
      <c r="R9" s="16">
        <v>33554</v>
      </c>
      <c r="S9" s="16">
        <f t="shared" si="9"/>
        <v>1482</v>
      </c>
      <c r="T9" s="38">
        <v>35472</v>
      </c>
      <c r="U9" s="19"/>
      <c r="V9" s="37" t="s">
        <v>5</v>
      </c>
      <c r="W9" s="16"/>
      <c r="X9" s="16" t="s">
        <v>5</v>
      </c>
      <c r="Y9" s="16"/>
      <c r="Z9" s="38" t="s">
        <v>5</v>
      </c>
    </row>
    <row r="10" spans="1:28" x14ac:dyDescent="0.25">
      <c r="A10" s="8" t="s">
        <v>9</v>
      </c>
      <c r="B10" s="50">
        <v>36100</v>
      </c>
      <c r="C10" s="69" t="s">
        <v>4</v>
      </c>
      <c r="D10" s="37" t="s">
        <v>5</v>
      </c>
      <c r="E10" s="16"/>
      <c r="F10" s="16">
        <v>1414</v>
      </c>
      <c r="G10" s="16">
        <f t="shared" si="5"/>
        <v>1389</v>
      </c>
      <c r="H10" s="38">
        <v>3239</v>
      </c>
      <c r="I10" s="19">
        <f t="shared" si="1"/>
        <v>7532</v>
      </c>
      <c r="J10" s="37">
        <v>10771</v>
      </c>
      <c r="K10" s="16">
        <f t="shared" si="6"/>
        <v>2530</v>
      </c>
      <c r="L10" s="16">
        <v>13420</v>
      </c>
      <c r="M10" s="16">
        <f t="shared" si="7"/>
        <v>1314</v>
      </c>
      <c r="N10" s="38">
        <v>15170</v>
      </c>
      <c r="O10" s="19"/>
      <c r="P10" s="37" t="s">
        <v>5</v>
      </c>
      <c r="Q10" s="16"/>
      <c r="R10" s="16">
        <v>25482</v>
      </c>
      <c r="S10" s="16">
        <f t="shared" si="9"/>
        <v>1504</v>
      </c>
      <c r="T10" s="38">
        <v>27422</v>
      </c>
      <c r="U10" s="19"/>
      <c r="V10" s="37">
        <v>34653</v>
      </c>
      <c r="W10" s="16"/>
      <c r="X10" s="16" t="s">
        <v>5</v>
      </c>
      <c r="Y10" s="16"/>
      <c r="Z10" s="38" t="s">
        <v>5</v>
      </c>
    </row>
    <row r="11" spans="1:28" x14ac:dyDescent="0.25">
      <c r="A11" s="8" t="s">
        <v>10</v>
      </c>
      <c r="B11" s="50">
        <v>32370</v>
      </c>
      <c r="C11" s="59" t="s">
        <v>8</v>
      </c>
      <c r="D11" s="37">
        <v>4579</v>
      </c>
      <c r="E11" s="16">
        <f t="shared" si="4"/>
        <v>2674</v>
      </c>
      <c r="F11" s="16">
        <v>7372</v>
      </c>
      <c r="G11" s="16">
        <f t="shared" si="5"/>
        <v>1547</v>
      </c>
      <c r="H11" s="38">
        <v>9355</v>
      </c>
      <c r="I11" s="19">
        <f t="shared" si="1"/>
        <v>8105</v>
      </c>
      <c r="J11" s="37">
        <v>17460</v>
      </c>
      <c r="K11" s="16">
        <f t="shared" si="6"/>
        <v>2708</v>
      </c>
      <c r="L11" s="16">
        <v>20287</v>
      </c>
      <c r="M11" s="16">
        <f t="shared" si="7"/>
        <v>1494</v>
      </c>
      <c r="N11" s="38">
        <v>22217</v>
      </c>
      <c r="O11" s="19">
        <f t="shared" si="2"/>
        <v>8129</v>
      </c>
      <c r="P11" s="37">
        <v>30346</v>
      </c>
      <c r="Q11" s="16"/>
      <c r="R11" s="16" t="s">
        <v>5</v>
      </c>
      <c r="S11" s="16"/>
      <c r="T11" s="38" t="s">
        <v>5</v>
      </c>
      <c r="U11" s="19"/>
      <c r="V11" s="37" t="s">
        <v>5</v>
      </c>
      <c r="W11" s="16"/>
      <c r="X11" s="16" t="s">
        <v>5</v>
      </c>
      <c r="Y11" s="16"/>
      <c r="Z11" s="38" t="s">
        <v>5</v>
      </c>
    </row>
    <row r="12" spans="1:28" x14ac:dyDescent="0.25">
      <c r="A12" s="8" t="s">
        <v>11</v>
      </c>
      <c r="B12" s="50">
        <v>31526</v>
      </c>
      <c r="C12" s="59" t="s">
        <v>8</v>
      </c>
      <c r="D12" s="37">
        <v>6694</v>
      </c>
      <c r="E12" s="16">
        <f t="shared" si="4"/>
        <v>1129</v>
      </c>
      <c r="F12" s="39">
        <v>7942</v>
      </c>
      <c r="G12" s="16">
        <f t="shared" si="5"/>
        <v>1426</v>
      </c>
      <c r="H12" s="38">
        <v>9804</v>
      </c>
      <c r="I12" s="19">
        <f t="shared" si="1"/>
        <v>7939</v>
      </c>
      <c r="J12" s="43">
        <v>17743</v>
      </c>
      <c r="K12" s="16">
        <f t="shared" si="6"/>
        <v>1126</v>
      </c>
      <c r="L12" s="16">
        <v>18988</v>
      </c>
      <c r="M12" s="16">
        <f t="shared" si="7"/>
        <v>1482</v>
      </c>
      <c r="N12" s="38">
        <v>20906</v>
      </c>
      <c r="O12" s="19">
        <f t="shared" si="2"/>
        <v>7980</v>
      </c>
      <c r="P12" s="37">
        <v>28886</v>
      </c>
      <c r="Q12" s="16">
        <f t="shared" si="8"/>
        <v>1098</v>
      </c>
      <c r="R12" s="16">
        <v>30103</v>
      </c>
      <c r="S12" s="16"/>
      <c r="T12" s="38" t="s">
        <v>5</v>
      </c>
      <c r="U12" s="19"/>
      <c r="V12" s="37" t="s">
        <v>5</v>
      </c>
      <c r="W12" s="16"/>
      <c r="X12" s="16" t="s">
        <v>5</v>
      </c>
      <c r="Y12" s="16"/>
      <c r="Z12" s="38" t="s">
        <v>5</v>
      </c>
    </row>
    <row r="13" spans="1:28" x14ac:dyDescent="0.25">
      <c r="A13" s="8" t="s">
        <v>13</v>
      </c>
      <c r="B13" s="50">
        <v>28955</v>
      </c>
      <c r="C13" s="59" t="s">
        <v>4</v>
      </c>
      <c r="D13" s="37">
        <v>1741</v>
      </c>
      <c r="E13" s="16">
        <f t="shared" si="4"/>
        <v>1165</v>
      </c>
      <c r="F13" s="16">
        <v>3025</v>
      </c>
      <c r="G13" s="16">
        <f t="shared" si="5"/>
        <v>1400</v>
      </c>
      <c r="H13" s="38">
        <v>4861</v>
      </c>
      <c r="I13" s="19">
        <f t="shared" si="1"/>
        <v>8030</v>
      </c>
      <c r="J13" s="37">
        <v>12891</v>
      </c>
      <c r="K13" s="16">
        <f t="shared" si="6"/>
        <v>1136</v>
      </c>
      <c r="L13" s="16">
        <v>14146</v>
      </c>
      <c r="M13" s="16">
        <f t="shared" si="7"/>
        <v>1391</v>
      </c>
      <c r="N13" s="38">
        <v>15973</v>
      </c>
      <c r="O13" s="19">
        <f t="shared" si="2"/>
        <v>8014</v>
      </c>
      <c r="P13" s="37">
        <v>23987</v>
      </c>
      <c r="Q13" s="16">
        <f t="shared" si="8"/>
        <v>1098</v>
      </c>
      <c r="R13" s="16">
        <v>25204</v>
      </c>
      <c r="S13" s="16">
        <f t="shared" si="9"/>
        <v>1415</v>
      </c>
      <c r="T13" s="38">
        <v>27055</v>
      </c>
      <c r="U13" s="19"/>
      <c r="V13" s="37" t="s">
        <v>5</v>
      </c>
      <c r="W13" s="16"/>
      <c r="X13" s="16" t="s">
        <v>5</v>
      </c>
      <c r="Y13" s="16"/>
      <c r="Z13" s="38" t="s">
        <v>5</v>
      </c>
    </row>
    <row r="14" spans="1:28" x14ac:dyDescent="0.25">
      <c r="A14" s="8" t="s">
        <v>14</v>
      </c>
      <c r="B14" s="50">
        <v>26090</v>
      </c>
      <c r="C14" s="59" t="s">
        <v>4</v>
      </c>
      <c r="D14" s="37">
        <v>1391</v>
      </c>
      <c r="E14" s="63">
        <f t="shared" si="4"/>
        <v>3398</v>
      </c>
      <c r="F14" s="16">
        <v>4908</v>
      </c>
      <c r="G14" s="16">
        <f t="shared" si="5"/>
        <v>1468</v>
      </c>
      <c r="H14" s="38">
        <v>6812</v>
      </c>
      <c r="I14" s="19">
        <f t="shared" si="1"/>
        <v>7960</v>
      </c>
      <c r="J14" s="37">
        <v>14772</v>
      </c>
      <c r="K14" s="63">
        <f t="shared" si="6"/>
        <v>3413</v>
      </c>
      <c r="L14" s="16">
        <v>18304</v>
      </c>
      <c r="M14" s="16">
        <f t="shared" si="7"/>
        <v>1476</v>
      </c>
      <c r="N14" s="38">
        <v>20216</v>
      </c>
      <c r="O14" s="19"/>
      <c r="P14" s="37" t="s">
        <v>5</v>
      </c>
      <c r="Q14" s="16"/>
      <c r="R14" s="16" t="s">
        <v>5</v>
      </c>
      <c r="S14" s="16"/>
      <c r="T14" s="38" t="s">
        <v>5</v>
      </c>
      <c r="U14" s="19"/>
      <c r="V14" s="37" t="s">
        <v>5</v>
      </c>
      <c r="W14" s="16"/>
      <c r="X14" s="16" t="s">
        <v>5</v>
      </c>
      <c r="Y14" s="16"/>
      <c r="Z14" s="38" t="s">
        <v>5</v>
      </c>
    </row>
    <row r="15" spans="1:28" x14ac:dyDescent="0.25">
      <c r="A15" s="5" t="s">
        <v>15</v>
      </c>
      <c r="B15" s="50">
        <v>26005</v>
      </c>
      <c r="C15" s="59" t="s">
        <v>4</v>
      </c>
      <c r="D15" s="37">
        <v>954</v>
      </c>
      <c r="E15" s="16">
        <f t="shared" si="4"/>
        <v>2740</v>
      </c>
      <c r="F15" s="16">
        <v>3813</v>
      </c>
      <c r="G15" s="68">
        <f t="shared" si="5"/>
        <v>1661</v>
      </c>
      <c r="H15" s="38">
        <v>5910</v>
      </c>
      <c r="I15" s="19">
        <f t="shared" si="1"/>
        <v>8079</v>
      </c>
      <c r="J15" s="37">
        <v>13989</v>
      </c>
      <c r="K15" s="16">
        <f t="shared" si="6"/>
        <v>2644</v>
      </c>
      <c r="L15" s="16">
        <v>16752</v>
      </c>
      <c r="M15" s="68">
        <f t="shared" si="7"/>
        <v>1670</v>
      </c>
      <c r="N15" s="38">
        <v>18858</v>
      </c>
      <c r="O15" s="19"/>
      <c r="P15" s="37" t="s">
        <v>5</v>
      </c>
      <c r="Q15" s="16"/>
      <c r="R15" s="16" t="s">
        <v>5</v>
      </c>
      <c r="S15" s="16"/>
      <c r="T15" s="38" t="s">
        <v>5</v>
      </c>
      <c r="U15" s="19"/>
      <c r="V15" s="37" t="s">
        <v>5</v>
      </c>
      <c r="W15" s="16"/>
      <c r="X15" s="16" t="s">
        <v>5</v>
      </c>
      <c r="Y15" s="16"/>
      <c r="Z15" s="38" t="s">
        <v>5</v>
      </c>
    </row>
    <row r="16" spans="1:28" s="5" customFormat="1" x14ac:dyDescent="0.25">
      <c r="A16" s="5" t="s">
        <v>16</v>
      </c>
      <c r="B16" s="50">
        <v>25397</v>
      </c>
      <c r="C16" s="59" t="s">
        <v>4</v>
      </c>
      <c r="D16" s="37">
        <v>186</v>
      </c>
      <c r="E16" s="16">
        <f t="shared" si="4"/>
        <v>2745</v>
      </c>
      <c r="F16" s="16">
        <v>3050</v>
      </c>
      <c r="G16" s="16">
        <f t="shared" si="5"/>
        <v>1497</v>
      </c>
      <c r="H16" s="38">
        <v>4983</v>
      </c>
      <c r="I16" s="19">
        <f>J16-H16</f>
        <v>7909</v>
      </c>
      <c r="J16" s="37">
        <v>12892</v>
      </c>
      <c r="K16" s="16">
        <f t="shared" si="6"/>
        <v>2754</v>
      </c>
      <c r="L16" s="16">
        <v>15765</v>
      </c>
      <c r="M16" s="16">
        <f t="shared" si="7"/>
        <v>1452</v>
      </c>
      <c r="N16" s="38">
        <v>17653</v>
      </c>
      <c r="O16" s="19"/>
      <c r="P16" s="37" t="s">
        <v>5</v>
      </c>
      <c r="Q16" s="16"/>
      <c r="R16" s="16" t="s">
        <v>5</v>
      </c>
      <c r="S16" s="16"/>
      <c r="T16" s="38" t="s">
        <v>5</v>
      </c>
      <c r="U16" s="19"/>
      <c r="V16" s="37" t="s">
        <v>5</v>
      </c>
      <c r="W16" s="16"/>
      <c r="X16" s="16" t="s">
        <v>5</v>
      </c>
      <c r="Y16" s="16"/>
      <c r="Z16" s="38" t="s">
        <v>5</v>
      </c>
    </row>
    <row r="17" spans="1:26" x14ac:dyDescent="0.25">
      <c r="A17" s="8" t="s">
        <v>17</v>
      </c>
      <c r="B17" s="50">
        <v>24985</v>
      </c>
      <c r="C17" s="59" t="s">
        <v>8</v>
      </c>
      <c r="D17" s="37">
        <v>2206</v>
      </c>
      <c r="E17" s="16">
        <f t="shared" si="4"/>
        <v>1105</v>
      </c>
      <c r="F17" s="16">
        <v>3430</v>
      </c>
      <c r="G17" s="16">
        <f t="shared" si="5"/>
        <v>1473</v>
      </c>
      <c r="H17" s="38">
        <v>5339</v>
      </c>
      <c r="I17" s="19">
        <f t="shared" si="1"/>
        <v>8286</v>
      </c>
      <c r="J17" s="37">
        <v>13625</v>
      </c>
      <c r="K17" s="16">
        <f t="shared" si="6"/>
        <v>1096</v>
      </c>
      <c r="L17" s="16">
        <v>14840</v>
      </c>
      <c r="M17" s="16">
        <f t="shared" si="7"/>
        <v>1478</v>
      </c>
      <c r="N17" s="38">
        <v>16754</v>
      </c>
      <c r="O17" s="19">
        <f t="shared" si="2"/>
        <v>8192</v>
      </c>
      <c r="P17" s="37">
        <v>24946</v>
      </c>
      <c r="Q17" s="16"/>
      <c r="R17" s="16" t="s">
        <v>5</v>
      </c>
      <c r="S17" s="16"/>
      <c r="T17" s="38" t="s">
        <v>5</v>
      </c>
      <c r="U17" s="19"/>
      <c r="V17" s="37" t="s">
        <v>5</v>
      </c>
      <c r="W17" s="16"/>
      <c r="X17" s="16" t="s">
        <v>5</v>
      </c>
      <c r="Y17" s="16"/>
      <c r="Z17" s="38" t="s">
        <v>5</v>
      </c>
    </row>
    <row r="18" spans="1:26" x14ac:dyDescent="0.25">
      <c r="A18" s="8" t="s">
        <v>18</v>
      </c>
      <c r="B18" s="50">
        <v>23929</v>
      </c>
      <c r="C18" s="59" t="s">
        <v>4</v>
      </c>
      <c r="D18" s="37">
        <v>6220</v>
      </c>
      <c r="E18" s="16">
        <f t="shared" si="4"/>
        <v>2754</v>
      </c>
      <c r="F18" s="16">
        <v>9093</v>
      </c>
      <c r="G18" s="16">
        <f t="shared" si="5"/>
        <v>1396</v>
      </c>
      <c r="H18" s="38">
        <v>10925</v>
      </c>
      <c r="I18" s="19">
        <f t="shared" si="1"/>
        <v>7737</v>
      </c>
      <c r="J18" s="37">
        <v>18662</v>
      </c>
      <c r="K18" s="16">
        <f t="shared" si="6"/>
        <v>2769</v>
      </c>
      <c r="L18" s="16">
        <v>21550</v>
      </c>
      <c r="M18" s="16">
        <f t="shared" si="7"/>
        <v>1414</v>
      </c>
      <c r="N18" s="38">
        <v>23400</v>
      </c>
      <c r="O18" s="19"/>
      <c r="P18" s="37" t="s">
        <v>5</v>
      </c>
      <c r="Q18" s="16"/>
      <c r="R18" s="16" t="s">
        <v>5</v>
      </c>
      <c r="S18" s="16"/>
      <c r="T18" s="38" t="s">
        <v>5</v>
      </c>
      <c r="U18" s="19"/>
      <c r="V18" s="37" t="s">
        <v>5</v>
      </c>
      <c r="W18" s="16"/>
      <c r="X18" s="16" t="s">
        <v>5</v>
      </c>
      <c r="Y18" s="16"/>
      <c r="Z18" s="38" t="s">
        <v>5</v>
      </c>
    </row>
    <row r="19" spans="1:26" x14ac:dyDescent="0.25">
      <c r="A19" s="8" t="s">
        <v>19</v>
      </c>
      <c r="B19" s="50">
        <v>23735</v>
      </c>
      <c r="C19" s="59" t="s">
        <v>8</v>
      </c>
      <c r="D19" s="37">
        <v>5661</v>
      </c>
      <c r="E19" s="16">
        <f t="shared" si="4"/>
        <v>2659</v>
      </c>
      <c r="F19" s="16">
        <v>8439</v>
      </c>
      <c r="G19" s="66">
        <f t="shared" si="5"/>
        <v>2420</v>
      </c>
      <c r="H19" s="38">
        <v>11295</v>
      </c>
      <c r="I19" s="19"/>
      <c r="J19" s="37" t="s">
        <v>5</v>
      </c>
      <c r="K19" s="16"/>
      <c r="L19" s="16">
        <v>21983</v>
      </c>
      <c r="M19" s="16"/>
      <c r="N19" s="38" t="s">
        <v>5</v>
      </c>
      <c r="O19" s="19"/>
      <c r="P19" s="37" t="s">
        <v>5</v>
      </c>
      <c r="Q19" s="16"/>
      <c r="R19" s="16" t="s">
        <v>5</v>
      </c>
      <c r="S19" s="16"/>
      <c r="T19" s="38" t="s">
        <v>5</v>
      </c>
      <c r="U19" s="19"/>
      <c r="V19" s="37" t="s">
        <v>5</v>
      </c>
      <c r="W19" s="16"/>
      <c r="X19" s="16" t="s">
        <v>5</v>
      </c>
      <c r="Y19" s="16"/>
      <c r="Z19" s="38" t="s">
        <v>5</v>
      </c>
    </row>
    <row r="20" spans="1:26" x14ac:dyDescent="0.25">
      <c r="A20" s="8" t="s">
        <v>20</v>
      </c>
      <c r="B20" s="50">
        <v>23362</v>
      </c>
      <c r="C20" s="59" t="s">
        <v>8</v>
      </c>
      <c r="D20" s="37">
        <v>3022</v>
      </c>
      <c r="E20" s="16">
        <f t="shared" si="4"/>
        <v>1200</v>
      </c>
      <c r="F20" s="16">
        <v>4341</v>
      </c>
      <c r="G20" s="16">
        <f t="shared" si="5"/>
        <v>1664</v>
      </c>
      <c r="H20" s="38">
        <v>6441</v>
      </c>
      <c r="I20" s="19">
        <f t="shared" ref="I20:I31" si="10">J20-H20</f>
        <v>8179</v>
      </c>
      <c r="J20" s="37">
        <v>14620</v>
      </c>
      <c r="K20" s="16">
        <f t="shared" si="6"/>
        <v>1221</v>
      </c>
      <c r="L20" s="16">
        <v>15960</v>
      </c>
      <c r="M20" s="16">
        <f t="shared" si="7"/>
        <v>1672</v>
      </c>
      <c r="N20" s="38">
        <v>18068</v>
      </c>
      <c r="O20" s="19"/>
      <c r="P20" s="37" t="s">
        <v>5</v>
      </c>
      <c r="Q20" s="16"/>
      <c r="R20" s="16" t="s">
        <v>5</v>
      </c>
      <c r="S20" s="16"/>
      <c r="T20" s="38" t="s">
        <v>5</v>
      </c>
      <c r="U20" s="19"/>
      <c r="V20" s="37" t="s">
        <v>5</v>
      </c>
      <c r="W20" s="16"/>
      <c r="X20" s="16" t="s">
        <v>5</v>
      </c>
      <c r="Y20" s="16"/>
      <c r="Z20" s="38" t="s">
        <v>5</v>
      </c>
    </row>
    <row r="21" spans="1:26" x14ac:dyDescent="0.25">
      <c r="A21" s="9" t="s">
        <v>21</v>
      </c>
      <c r="B21" s="50">
        <v>23177</v>
      </c>
      <c r="C21" s="59" t="s">
        <v>8</v>
      </c>
      <c r="D21" s="37">
        <v>7148</v>
      </c>
      <c r="E21" s="16">
        <f t="shared" si="4"/>
        <v>1134</v>
      </c>
      <c r="F21" s="16">
        <v>8401</v>
      </c>
      <c r="G21" s="16">
        <f t="shared" si="5"/>
        <v>1469</v>
      </c>
      <c r="H21" s="38">
        <v>10306</v>
      </c>
      <c r="I21" s="19">
        <f t="shared" si="10"/>
        <v>8374</v>
      </c>
      <c r="J21" s="37">
        <v>18680</v>
      </c>
      <c r="K21" s="16">
        <f t="shared" si="6"/>
        <v>1146</v>
      </c>
      <c r="L21" s="16">
        <v>19945</v>
      </c>
      <c r="M21" s="16">
        <f t="shared" si="7"/>
        <v>1493</v>
      </c>
      <c r="N21" s="38">
        <v>21874</v>
      </c>
      <c r="O21" s="19"/>
      <c r="P21" s="37" t="s">
        <v>5</v>
      </c>
      <c r="Q21" s="16"/>
      <c r="R21" s="16" t="s">
        <v>5</v>
      </c>
      <c r="S21" s="16"/>
      <c r="T21" s="38" t="s">
        <v>5</v>
      </c>
      <c r="U21" s="19"/>
      <c r="V21" s="37" t="s">
        <v>5</v>
      </c>
      <c r="W21" s="16"/>
      <c r="X21" s="16" t="s">
        <v>5</v>
      </c>
      <c r="Y21" s="16"/>
      <c r="Z21" s="38" t="s">
        <v>5</v>
      </c>
    </row>
    <row r="22" spans="1:26" x14ac:dyDescent="0.25">
      <c r="A22" s="8" t="s">
        <v>22</v>
      </c>
      <c r="B22" s="50">
        <v>23139</v>
      </c>
      <c r="C22" s="59" t="s">
        <v>4</v>
      </c>
      <c r="D22" s="37">
        <v>1055</v>
      </c>
      <c r="E22" s="16">
        <f t="shared" si="4"/>
        <v>1235</v>
      </c>
      <c r="F22" s="16">
        <v>2409</v>
      </c>
      <c r="G22" s="16">
        <f t="shared" si="5"/>
        <v>1470</v>
      </c>
      <c r="H22" s="38">
        <v>4315</v>
      </c>
      <c r="I22" s="19">
        <f t="shared" si="10"/>
        <v>8141</v>
      </c>
      <c r="J22" s="37">
        <v>12456</v>
      </c>
      <c r="K22" s="16">
        <f t="shared" si="6"/>
        <v>1260</v>
      </c>
      <c r="L22" s="16">
        <v>13835</v>
      </c>
      <c r="M22" s="16">
        <f t="shared" si="7"/>
        <v>1454</v>
      </c>
      <c r="N22" s="38">
        <v>15725</v>
      </c>
      <c r="O22" s="19"/>
      <c r="P22" s="37" t="s">
        <v>5</v>
      </c>
      <c r="Q22" s="16"/>
      <c r="R22" s="16" t="s">
        <v>5</v>
      </c>
      <c r="S22" s="16"/>
      <c r="T22" s="38" t="s">
        <v>5</v>
      </c>
      <c r="U22" s="19"/>
      <c r="V22" s="37" t="s">
        <v>5</v>
      </c>
      <c r="W22" s="16"/>
      <c r="X22" s="16" t="s">
        <v>5</v>
      </c>
      <c r="Y22" s="16"/>
      <c r="Z22" s="38" t="s">
        <v>5</v>
      </c>
    </row>
    <row r="23" spans="1:26" x14ac:dyDescent="0.25">
      <c r="A23" s="8" t="s">
        <v>23</v>
      </c>
      <c r="B23" s="50">
        <v>22835</v>
      </c>
      <c r="C23" s="59" t="s">
        <v>4</v>
      </c>
      <c r="D23" s="37">
        <v>3848</v>
      </c>
      <c r="E23" s="16">
        <f t="shared" si="4"/>
        <v>1113</v>
      </c>
      <c r="F23" s="16">
        <v>5080</v>
      </c>
      <c r="G23" s="16">
        <f t="shared" si="5"/>
        <v>1479</v>
      </c>
      <c r="H23" s="38">
        <v>6995</v>
      </c>
      <c r="I23" s="19">
        <f t="shared" si="10"/>
        <v>8086</v>
      </c>
      <c r="J23" s="37">
        <v>15081</v>
      </c>
      <c r="K23" s="16">
        <f t="shared" si="6"/>
        <v>1153</v>
      </c>
      <c r="L23" s="16">
        <v>16353</v>
      </c>
      <c r="M23" s="16">
        <f t="shared" si="7"/>
        <v>1451</v>
      </c>
      <c r="N23" s="38">
        <v>18240</v>
      </c>
      <c r="O23" s="19"/>
      <c r="P23" s="37" t="s">
        <v>5</v>
      </c>
      <c r="Q23" s="16"/>
      <c r="R23" s="16" t="s">
        <v>5</v>
      </c>
      <c r="S23" s="16"/>
      <c r="T23" s="38" t="s">
        <v>5</v>
      </c>
      <c r="U23" s="19"/>
      <c r="V23" s="37" t="s">
        <v>5</v>
      </c>
      <c r="W23" s="16"/>
      <c r="X23" s="16" t="s">
        <v>5</v>
      </c>
      <c r="Y23" s="16"/>
      <c r="Z23" s="38" t="s">
        <v>5</v>
      </c>
    </row>
    <row r="24" spans="1:26" x14ac:dyDescent="0.25">
      <c r="A24" s="8" t="s">
        <v>24</v>
      </c>
      <c r="B24" s="50">
        <v>22620</v>
      </c>
      <c r="C24" s="59" t="s">
        <v>4</v>
      </c>
      <c r="D24" s="37">
        <v>2711</v>
      </c>
      <c r="E24" s="16">
        <f t="shared" si="4"/>
        <v>2748</v>
      </c>
      <c r="F24" s="16">
        <v>5578</v>
      </c>
      <c r="G24" s="16">
        <f t="shared" si="5"/>
        <v>1463</v>
      </c>
      <c r="H24" s="38">
        <v>7477</v>
      </c>
      <c r="I24" s="19">
        <f t="shared" si="10"/>
        <v>8044</v>
      </c>
      <c r="J24" s="37">
        <v>15521</v>
      </c>
      <c r="K24" s="16">
        <f t="shared" si="6"/>
        <v>2742</v>
      </c>
      <c r="L24" s="16">
        <v>18382</v>
      </c>
      <c r="M24" s="16">
        <f t="shared" si="7"/>
        <v>1492</v>
      </c>
      <c r="N24" s="38">
        <v>20310</v>
      </c>
      <c r="O24" s="19"/>
      <c r="P24" s="37" t="s">
        <v>5</v>
      </c>
      <c r="Q24" s="16"/>
      <c r="R24" s="16" t="s">
        <v>5</v>
      </c>
      <c r="S24" s="16"/>
      <c r="T24" s="38" t="s">
        <v>5</v>
      </c>
      <c r="U24" s="19"/>
      <c r="V24" s="37" t="s">
        <v>5</v>
      </c>
      <c r="W24" s="16"/>
      <c r="X24" s="16" t="s">
        <v>5</v>
      </c>
      <c r="Y24" s="16"/>
      <c r="Z24" s="38" t="s">
        <v>5</v>
      </c>
    </row>
    <row r="25" spans="1:26" x14ac:dyDescent="0.25">
      <c r="A25" s="8" t="s">
        <v>25</v>
      </c>
      <c r="B25" s="50">
        <v>21363</v>
      </c>
      <c r="C25" s="59" t="s">
        <v>8</v>
      </c>
      <c r="D25" s="37">
        <v>1738</v>
      </c>
      <c r="E25" s="16">
        <f t="shared" si="4"/>
        <v>2657</v>
      </c>
      <c r="F25" s="16">
        <v>4514</v>
      </c>
      <c r="G25" s="16">
        <f t="shared" si="5"/>
        <v>1507</v>
      </c>
      <c r="H25" s="38">
        <v>6457</v>
      </c>
      <c r="I25" s="19">
        <f t="shared" si="10"/>
        <v>8005</v>
      </c>
      <c r="J25" s="37">
        <v>14462</v>
      </c>
      <c r="K25" s="16">
        <f t="shared" si="6"/>
        <v>2635</v>
      </c>
      <c r="L25" s="16">
        <v>17216</v>
      </c>
      <c r="M25" s="16">
        <f t="shared" si="7"/>
        <v>1503</v>
      </c>
      <c r="N25" s="38">
        <v>19155</v>
      </c>
      <c r="O25" s="19"/>
      <c r="P25" s="37" t="s">
        <v>5</v>
      </c>
      <c r="Q25" s="16"/>
      <c r="R25" s="16" t="s">
        <v>5</v>
      </c>
      <c r="S25" s="16"/>
      <c r="T25" s="38" t="s">
        <v>5</v>
      </c>
      <c r="U25" s="19"/>
      <c r="V25" s="37" t="s">
        <v>5</v>
      </c>
      <c r="W25" s="16"/>
      <c r="X25" s="16" t="s">
        <v>5</v>
      </c>
      <c r="Y25" s="16"/>
      <c r="Z25" s="38" t="s">
        <v>5</v>
      </c>
    </row>
    <row r="26" spans="1:26" x14ac:dyDescent="0.25">
      <c r="A26" s="8" t="s">
        <v>26</v>
      </c>
      <c r="B26" s="50">
        <v>21271</v>
      </c>
      <c r="C26" s="59" t="s">
        <v>4</v>
      </c>
      <c r="D26" s="37">
        <v>1456</v>
      </c>
      <c r="E26" s="16">
        <f t="shared" si="4"/>
        <v>2755</v>
      </c>
      <c r="F26" s="16">
        <v>4330</v>
      </c>
      <c r="G26" s="16">
        <f t="shared" si="5"/>
        <v>1463</v>
      </c>
      <c r="H26" s="38">
        <v>6229</v>
      </c>
      <c r="I26" s="19">
        <f t="shared" si="10"/>
        <v>8013</v>
      </c>
      <c r="J26" s="37">
        <v>14242</v>
      </c>
      <c r="K26" s="16">
        <f t="shared" si="6"/>
        <v>2700</v>
      </c>
      <c r="L26" s="16">
        <v>17061</v>
      </c>
      <c r="M26" s="16">
        <f t="shared" si="7"/>
        <v>1479</v>
      </c>
      <c r="N26" s="38">
        <v>18976</v>
      </c>
      <c r="O26" s="19"/>
      <c r="P26" s="37" t="s">
        <v>5</v>
      </c>
      <c r="Q26" s="16"/>
      <c r="R26" s="16" t="s">
        <v>5</v>
      </c>
      <c r="S26" s="16"/>
      <c r="T26" s="38" t="s">
        <v>5</v>
      </c>
      <c r="U26" s="19"/>
      <c r="V26" s="37" t="s">
        <v>5</v>
      </c>
      <c r="W26" s="16"/>
      <c r="X26" s="16" t="s">
        <v>5</v>
      </c>
      <c r="Y26" s="16"/>
      <c r="Z26" s="38" t="s">
        <v>5</v>
      </c>
    </row>
    <row r="27" spans="1:26" x14ac:dyDescent="0.25">
      <c r="A27" s="8" t="s">
        <v>27</v>
      </c>
      <c r="B27" s="50">
        <v>20529</v>
      </c>
      <c r="C27" s="59" t="s">
        <v>8</v>
      </c>
      <c r="D27" s="37">
        <v>7249</v>
      </c>
      <c r="E27" s="16">
        <f t="shared" si="4"/>
        <v>1189</v>
      </c>
      <c r="F27" s="16">
        <v>8557</v>
      </c>
      <c r="G27" s="16">
        <f t="shared" si="5"/>
        <v>1500</v>
      </c>
      <c r="H27" s="38">
        <v>10493</v>
      </c>
      <c r="I27" s="19">
        <f t="shared" si="10"/>
        <v>8207</v>
      </c>
      <c r="J27" s="37">
        <v>18700</v>
      </c>
      <c r="K27" s="16">
        <f t="shared" si="6"/>
        <v>1223</v>
      </c>
      <c r="L27" s="16">
        <v>20042</v>
      </c>
      <c r="M27" s="16"/>
      <c r="N27" s="38" t="s">
        <v>5</v>
      </c>
      <c r="O27" s="19"/>
      <c r="P27" s="37" t="s">
        <v>5</v>
      </c>
      <c r="Q27" s="16"/>
      <c r="R27" s="16" t="s">
        <v>5</v>
      </c>
      <c r="S27" s="16"/>
      <c r="T27" s="38" t="s">
        <v>5</v>
      </c>
      <c r="U27" s="19"/>
      <c r="V27" s="37" t="s">
        <v>5</v>
      </c>
      <c r="W27" s="16"/>
      <c r="X27" s="16" t="s">
        <v>5</v>
      </c>
      <c r="Y27" s="16"/>
      <c r="Z27" s="38" t="s">
        <v>5</v>
      </c>
    </row>
    <row r="28" spans="1:26" x14ac:dyDescent="0.25">
      <c r="A28" s="8" t="s">
        <v>28</v>
      </c>
      <c r="B28" s="50">
        <v>20072</v>
      </c>
      <c r="C28" s="59" t="s">
        <v>8</v>
      </c>
      <c r="D28" s="37">
        <v>4240</v>
      </c>
      <c r="E28" s="16">
        <f t="shared" si="4"/>
        <v>2592</v>
      </c>
      <c r="F28" s="16">
        <v>6951</v>
      </c>
      <c r="G28" s="16">
        <f t="shared" si="5"/>
        <v>1496</v>
      </c>
      <c r="H28" s="38">
        <v>8883</v>
      </c>
      <c r="I28" s="19">
        <f t="shared" si="10"/>
        <v>7915</v>
      </c>
      <c r="J28" s="37">
        <v>16798</v>
      </c>
      <c r="K28" s="16">
        <f t="shared" si="6"/>
        <v>2651</v>
      </c>
      <c r="L28" s="16">
        <v>19568</v>
      </c>
      <c r="M28" s="16"/>
      <c r="N28" s="38" t="s">
        <v>5</v>
      </c>
      <c r="O28" s="19"/>
      <c r="P28" s="37" t="s">
        <v>5</v>
      </c>
      <c r="Q28" s="16"/>
      <c r="R28" s="16" t="s">
        <v>5</v>
      </c>
      <c r="S28" s="16"/>
      <c r="T28" s="38" t="s">
        <v>5</v>
      </c>
      <c r="U28" s="19"/>
      <c r="V28" s="37" t="s">
        <v>5</v>
      </c>
      <c r="W28" s="16"/>
      <c r="X28" s="16" t="s">
        <v>5</v>
      </c>
      <c r="Y28" s="16"/>
      <c r="Z28" s="38" t="s">
        <v>5</v>
      </c>
    </row>
    <row r="29" spans="1:26" x14ac:dyDescent="0.25">
      <c r="A29" s="8" t="s">
        <v>29</v>
      </c>
      <c r="B29" s="50">
        <v>19712</v>
      </c>
      <c r="C29" s="59" t="s">
        <v>4</v>
      </c>
      <c r="D29" s="37">
        <v>1566</v>
      </c>
      <c r="E29" s="16">
        <f t="shared" si="4"/>
        <v>1226</v>
      </c>
      <c r="F29" s="16">
        <v>2911</v>
      </c>
      <c r="G29" s="16">
        <f t="shared" si="5"/>
        <v>1453</v>
      </c>
      <c r="H29" s="38">
        <v>4800</v>
      </c>
      <c r="I29" s="19">
        <f t="shared" si="10"/>
        <v>8145</v>
      </c>
      <c r="J29" s="37">
        <v>12945</v>
      </c>
      <c r="K29" s="16">
        <f t="shared" si="6"/>
        <v>1211</v>
      </c>
      <c r="L29" s="16">
        <v>14275</v>
      </c>
      <c r="M29" s="16"/>
      <c r="N29" s="38" t="s">
        <v>5</v>
      </c>
      <c r="O29" s="19"/>
      <c r="P29" s="37" t="s">
        <v>5</v>
      </c>
      <c r="Q29" s="16"/>
      <c r="R29" s="16" t="s">
        <v>5</v>
      </c>
      <c r="S29" s="16"/>
      <c r="T29" s="38" t="s">
        <v>5</v>
      </c>
      <c r="U29" s="19"/>
      <c r="V29" s="37" t="s">
        <v>5</v>
      </c>
      <c r="W29" s="16"/>
      <c r="X29" s="16" t="s">
        <v>5</v>
      </c>
      <c r="Y29" s="16"/>
      <c r="Z29" s="38" t="s">
        <v>5</v>
      </c>
    </row>
    <row r="30" spans="1:26" x14ac:dyDescent="0.25">
      <c r="A30" s="8" t="s">
        <v>30</v>
      </c>
      <c r="B30" s="50">
        <v>19698</v>
      </c>
      <c r="C30" s="59" t="s">
        <v>8</v>
      </c>
      <c r="D30" s="37">
        <v>3344</v>
      </c>
      <c r="E30" s="16">
        <f t="shared" si="4"/>
        <v>2680</v>
      </c>
      <c r="F30" s="16">
        <v>6143</v>
      </c>
      <c r="G30" s="16">
        <f t="shared" si="5"/>
        <v>1498</v>
      </c>
      <c r="H30" s="38">
        <v>8077</v>
      </c>
      <c r="I30" s="19">
        <f t="shared" si="10"/>
        <v>8049</v>
      </c>
      <c r="J30" s="37">
        <v>16126</v>
      </c>
      <c r="K30" s="16">
        <f t="shared" si="6"/>
        <v>2609</v>
      </c>
      <c r="L30" s="16">
        <v>18854</v>
      </c>
      <c r="M30" s="16"/>
      <c r="N30" s="38" t="s">
        <v>5</v>
      </c>
      <c r="O30" s="19"/>
      <c r="P30" s="37" t="s">
        <v>5</v>
      </c>
      <c r="Q30" s="16"/>
      <c r="R30" s="16" t="s">
        <v>5</v>
      </c>
      <c r="S30" s="16"/>
      <c r="T30" s="38" t="s">
        <v>5</v>
      </c>
      <c r="U30" s="19"/>
      <c r="V30" s="37" t="s">
        <v>5</v>
      </c>
      <c r="W30" s="16"/>
      <c r="X30" s="16" t="s">
        <v>5</v>
      </c>
      <c r="Y30" s="16"/>
      <c r="Z30" s="38" t="s">
        <v>5</v>
      </c>
    </row>
    <row r="31" spans="1:26" x14ac:dyDescent="0.25">
      <c r="A31" s="8" t="s">
        <v>31</v>
      </c>
      <c r="B31" s="50">
        <v>19546</v>
      </c>
      <c r="C31" s="59" t="s">
        <v>8</v>
      </c>
      <c r="D31" s="37">
        <v>1016</v>
      </c>
      <c r="E31" s="16">
        <f t="shared" si="4"/>
        <v>2663</v>
      </c>
      <c r="F31" s="16">
        <v>3798</v>
      </c>
      <c r="G31" s="16">
        <f t="shared" si="5"/>
        <v>1484</v>
      </c>
      <c r="H31" s="38">
        <v>5718</v>
      </c>
      <c r="I31" s="19">
        <f t="shared" si="10"/>
        <v>8089</v>
      </c>
      <c r="J31" s="37">
        <v>13807</v>
      </c>
      <c r="K31" s="16">
        <f t="shared" si="6"/>
        <v>2685</v>
      </c>
      <c r="L31" s="16">
        <v>16611</v>
      </c>
      <c r="M31" s="16">
        <f t="shared" si="7"/>
        <v>1522</v>
      </c>
      <c r="N31" s="38">
        <v>18569</v>
      </c>
      <c r="O31" s="19"/>
      <c r="P31" s="37" t="s">
        <v>5</v>
      </c>
      <c r="Q31" s="16"/>
      <c r="R31" s="16" t="s">
        <v>5</v>
      </c>
      <c r="S31" s="16"/>
      <c r="T31" s="38" t="s">
        <v>5</v>
      </c>
      <c r="U31" s="19"/>
      <c r="V31" s="37" t="s">
        <v>5</v>
      </c>
      <c r="W31" s="16"/>
      <c r="X31" s="16" t="s">
        <v>5</v>
      </c>
      <c r="Y31" s="16"/>
      <c r="Z31" s="38" t="s">
        <v>5</v>
      </c>
    </row>
    <row r="32" spans="1:26" x14ac:dyDescent="0.25">
      <c r="A32" s="8" t="s">
        <v>32</v>
      </c>
      <c r="B32" s="50">
        <v>18825</v>
      </c>
      <c r="C32" s="59" t="s">
        <v>4</v>
      </c>
      <c r="D32" s="37" t="s">
        <v>5</v>
      </c>
      <c r="E32" s="16"/>
      <c r="F32" s="16">
        <v>6625</v>
      </c>
      <c r="G32" s="16">
        <f t="shared" si="5"/>
        <v>1453</v>
      </c>
      <c r="H32" s="38">
        <v>8514</v>
      </c>
      <c r="I32" s="19"/>
      <c r="J32" s="37">
        <v>16356</v>
      </c>
      <c r="K32" s="16"/>
      <c r="L32" s="16" t="s">
        <v>5</v>
      </c>
      <c r="M32" s="16"/>
      <c r="N32" s="38" t="s">
        <v>5</v>
      </c>
      <c r="O32" s="19"/>
      <c r="P32" s="37" t="s">
        <v>5</v>
      </c>
      <c r="Q32" s="16"/>
      <c r="R32" s="16" t="s">
        <v>5</v>
      </c>
      <c r="S32" s="16"/>
      <c r="T32" s="38" t="s">
        <v>5</v>
      </c>
      <c r="U32" s="19"/>
      <c r="V32" s="37" t="s">
        <v>5</v>
      </c>
      <c r="W32" s="16"/>
      <c r="X32" s="16" t="s">
        <v>5</v>
      </c>
      <c r="Y32" s="16"/>
      <c r="Z32" s="38" t="s">
        <v>5</v>
      </c>
    </row>
    <row r="33" spans="1:26" x14ac:dyDescent="0.25">
      <c r="A33" s="8" t="s">
        <v>33</v>
      </c>
      <c r="B33" s="50">
        <v>17973</v>
      </c>
      <c r="C33" s="59" t="s">
        <v>4</v>
      </c>
      <c r="D33" s="37">
        <v>6564</v>
      </c>
      <c r="E33" s="63">
        <f t="shared" si="4"/>
        <v>3437</v>
      </c>
      <c r="F33" s="16">
        <v>10120</v>
      </c>
      <c r="G33" s="16">
        <f t="shared" si="5"/>
        <v>1482</v>
      </c>
      <c r="H33" s="38">
        <v>12038</v>
      </c>
      <c r="I33" s="19"/>
      <c r="J33" s="37" t="s">
        <v>5</v>
      </c>
      <c r="K33" s="16"/>
      <c r="L33" s="16" t="s">
        <v>5</v>
      </c>
      <c r="M33" s="16"/>
      <c r="N33" s="38" t="s">
        <v>5</v>
      </c>
      <c r="O33" s="19"/>
      <c r="P33" s="37" t="s">
        <v>5</v>
      </c>
      <c r="Q33" s="16"/>
      <c r="R33" s="16" t="s">
        <v>5</v>
      </c>
      <c r="S33" s="16"/>
      <c r="T33" s="38" t="s">
        <v>5</v>
      </c>
      <c r="U33" s="19"/>
      <c r="V33" s="37" t="s">
        <v>5</v>
      </c>
      <c r="W33" s="16"/>
      <c r="X33" s="16" t="s">
        <v>5</v>
      </c>
      <c r="Y33" s="16"/>
      <c r="Z33" s="38" t="s">
        <v>5</v>
      </c>
    </row>
    <row r="34" spans="1:26" x14ac:dyDescent="0.25">
      <c r="A34" s="8" t="s">
        <v>34</v>
      </c>
      <c r="B34" s="50">
        <v>17842</v>
      </c>
      <c r="C34" s="59" t="s">
        <v>8</v>
      </c>
      <c r="D34" s="37">
        <v>5687</v>
      </c>
      <c r="E34" s="16">
        <f t="shared" si="4"/>
        <v>2685</v>
      </c>
      <c r="F34" s="16">
        <v>8491</v>
      </c>
      <c r="G34" s="16">
        <f t="shared" si="5"/>
        <v>1519</v>
      </c>
      <c r="H34" s="38">
        <v>10446</v>
      </c>
      <c r="I34" s="19"/>
      <c r="J34" s="37" t="s">
        <v>5</v>
      </c>
      <c r="K34" s="16"/>
      <c r="L34" s="16" t="s">
        <v>5</v>
      </c>
      <c r="M34" s="16"/>
      <c r="N34" s="38" t="s">
        <v>5</v>
      </c>
      <c r="O34" s="19"/>
      <c r="P34" s="37" t="s">
        <v>5</v>
      </c>
      <c r="Q34" s="16"/>
      <c r="R34" s="16" t="s">
        <v>5</v>
      </c>
      <c r="S34" s="16"/>
      <c r="T34" s="38" t="s">
        <v>5</v>
      </c>
      <c r="U34" s="19"/>
      <c r="V34" s="37" t="s">
        <v>5</v>
      </c>
      <c r="W34" s="16"/>
      <c r="X34" s="16" t="s">
        <v>5</v>
      </c>
      <c r="Y34" s="16"/>
      <c r="Z34" s="38" t="s">
        <v>5</v>
      </c>
    </row>
    <row r="35" spans="1:26" x14ac:dyDescent="0.25">
      <c r="A35" s="8" t="s">
        <v>35</v>
      </c>
      <c r="B35" s="50">
        <v>17606</v>
      </c>
      <c r="C35" s="59" t="s">
        <v>4</v>
      </c>
      <c r="D35" s="37" t="s">
        <v>5</v>
      </c>
      <c r="E35" s="16"/>
      <c r="F35" s="16" t="s">
        <v>5</v>
      </c>
      <c r="G35" s="16"/>
      <c r="H35" s="38">
        <v>1</v>
      </c>
      <c r="I35" s="19">
        <f>J35-H35</f>
        <v>8008</v>
      </c>
      <c r="J35" s="37">
        <v>8009</v>
      </c>
      <c r="K35" s="16">
        <f t="shared" si="6"/>
        <v>1239</v>
      </c>
      <c r="L35" s="16">
        <v>9367</v>
      </c>
      <c r="M35" s="16">
        <f t="shared" si="7"/>
        <v>1508</v>
      </c>
      <c r="N35" s="38">
        <v>11311</v>
      </c>
      <c r="O35" s="19"/>
      <c r="P35" s="37" t="s">
        <v>5</v>
      </c>
      <c r="Q35" s="16"/>
      <c r="R35" s="16" t="s">
        <v>5</v>
      </c>
      <c r="S35" s="16"/>
      <c r="T35" s="38" t="s">
        <v>5</v>
      </c>
      <c r="U35" s="19"/>
      <c r="V35" s="37" t="s">
        <v>5</v>
      </c>
      <c r="W35" s="16"/>
      <c r="X35" s="16" t="s">
        <v>5</v>
      </c>
      <c r="Y35" s="16"/>
      <c r="Z35" s="38" t="s">
        <v>5</v>
      </c>
    </row>
    <row r="36" spans="1:26" x14ac:dyDescent="0.25">
      <c r="A36" s="8" t="s">
        <v>36</v>
      </c>
      <c r="B36" s="50">
        <v>17532</v>
      </c>
      <c r="C36" s="59" t="s">
        <v>4</v>
      </c>
      <c r="D36" s="37">
        <v>1061</v>
      </c>
      <c r="E36" s="16">
        <f t="shared" si="4"/>
        <v>1123</v>
      </c>
      <c r="F36" s="16">
        <v>2303</v>
      </c>
      <c r="G36" s="16">
        <f t="shared" si="5"/>
        <v>1493</v>
      </c>
      <c r="H36" s="38">
        <v>4232</v>
      </c>
      <c r="I36" s="19">
        <f>J36-H36</f>
        <v>8149</v>
      </c>
      <c r="J36" s="37">
        <v>12381</v>
      </c>
      <c r="K36" s="16">
        <f t="shared" si="6"/>
        <v>1137</v>
      </c>
      <c r="L36" s="16">
        <v>13637</v>
      </c>
      <c r="M36" s="16">
        <f t="shared" si="7"/>
        <v>1481</v>
      </c>
      <c r="N36" s="38">
        <v>15554</v>
      </c>
      <c r="O36" s="19"/>
      <c r="P36" s="37" t="s">
        <v>5</v>
      </c>
      <c r="Q36" s="16"/>
      <c r="R36" s="16" t="s">
        <v>5</v>
      </c>
      <c r="S36" s="16"/>
      <c r="T36" s="38" t="s">
        <v>5</v>
      </c>
      <c r="U36" s="19"/>
      <c r="V36" s="37" t="s">
        <v>5</v>
      </c>
      <c r="W36" s="16"/>
      <c r="X36" s="16" t="s">
        <v>5</v>
      </c>
      <c r="Y36" s="16"/>
      <c r="Z36" s="38" t="s">
        <v>5</v>
      </c>
    </row>
    <row r="37" spans="1:26" x14ac:dyDescent="0.25">
      <c r="A37" s="8" t="s">
        <v>37</v>
      </c>
      <c r="B37" s="50">
        <v>17352</v>
      </c>
      <c r="C37" s="59" t="s">
        <v>4</v>
      </c>
      <c r="D37" s="37" t="s">
        <v>5</v>
      </c>
      <c r="E37" s="16"/>
      <c r="F37" s="16" t="s">
        <v>5</v>
      </c>
      <c r="G37" s="16"/>
      <c r="H37" s="38">
        <v>7</v>
      </c>
      <c r="I37" s="19">
        <f>J37-H37</f>
        <v>7910</v>
      </c>
      <c r="J37" s="37">
        <v>7917</v>
      </c>
      <c r="K37" s="16">
        <f t="shared" si="6"/>
        <v>1160</v>
      </c>
      <c r="L37" s="16">
        <v>9196</v>
      </c>
      <c r="M37" s="16">
        <f t="shared" si="7"/>
        <v>1418</v>
      </c>
      <c r="N37" s="38">
        <v>11050</v>
      </c>
      <c r="O37" s="19"/>
      <c r="P37" s="37" t="s">
        <v>5</v>
      </c>
      <c r="Q37" s="16"/>
      <c r="R37" s="16" t="s">
        <v>5</v>
      </c>
      <c r="S37" s="16"/>
      <c r="T37" s="38" t="s">
        <v>5</v>
      </c>
      <c r="U37" s="19"/>
      <c r="V37" s="37" t="s">
        <v>5</v>
      </c>
      <c r="W37" s="16"/>
      <c r="X37" s="16" t="s">
        <v>5</v>
      </c>
      <c r="Y37" s="16"/>
      <c r="Z37" s="38" t="s">
        <v>5</v>
      </c>
    </row>
    <row r="38" spans="1:26" x14ac:dyDescent="0.25">
      <c r="A38" s="8" t="s">
        <v>38</v>
      </c>
      <c r="B38" s="50">
        <v>17054</v>
      </c>
      <c r="C38" s="59" t="s">
        <v>4</v>
      </c>
      <c r="D38" s="37">
        <v>7682</v>
      </c>
      <c r="E38" s="16">
        <f t="shared" si="4"/>
        <v>1144</v>
      </c>
      <c r="F38" s="16">
        <v>8945</v>
      </c>
      <c r="G38" s="16">
        <f t="shared" si="5"/>
        <v>1440</v>
      </c>
      <c r="H38" s="38">
        <v>10821</v>
      </c>
      <c r="I38" s="19"/>
      <c r="J38" s="37" t="s">
        <v>5</v>
      </c>
      <c r="K38" s="16"/>
      <c r="L38" s="16" t="s">
        <v>5</v>
      </c>
      <c r="M38" s="16"/>
      <c r="N38" s="38" t="s">
        <v>5</v>
      </c>
      <c r="O38" s="19"/>
      <c r="P38" s="37" t="s">
        <v>5</v>
      </c>
      <c r="Q38" s="16"/>
      <c r="R38" s="16" t="s">
        <v>5</v>
      </c>
      <c r="S38" s="16"/>
      <c r="T38" s="38" t="s">
        <v>5</v>
      </c>
      <c r="U38" s="19"/>
      <c r="V38" s="37" t="s">
        <v>5</v>
      </c>
      <c r="W38" s="16"/>
      <c r="X38" s="16" t="s">
        <v>5</v>
      </c>
      <c r="Y38" s="16"/>
      <c r="Z38" s="38" t="s">
        <v>5</v>
      </c>
    </row>
    <row r="39" spans="1:26" x14ac:dyDescent="0.25">
      <c r="A39" s="8" t="s">
        <v>39</v>
      </c>
      <c r="B39" s="50">
        <v>16675</v>
      </c>
      <c r="C39" s="59" t="s">
        <v>4</v>
      </c>
      <c r="D39" s="37">
        <v>1052</v>
      </c>
      <c r="E39" s="16">
        <f t="shared" si="4"/>
        <v>2726</v>
      </c>
      <c r="F39" s="16">
        <v>3897</v>
      </c>
      <c r="G39" s="16">
        <f t="shared" si="5"/>
        <v>1476</v>
      </c>
      <c r="H39" s="38">
        <v>5809</v>
      </c>
      <c r="I39" s="19">
        <f>J39-H39</f>
        <v>8033</v>
      </c>
      <c r="J39" s="37">
        <v>13842</v>
      </c>
      <c r="K39" s="16"/>
      <c r="L39" s="16" t="s">
        <v>5</v>
      </c>
      <c r="M39" s="16"/>
      <c r="N39" s="38" t="s">
        <v>5</v>
      </c>
      <c r="O39" s="19"/>
      <c r="P39" s="37" t="s">
        <v>5</v>
      </c>
      <c r="Q39" s="16"/>
      <c r="R39" s="16" t="s">
        <v>5</v>
      </c>
      <c r="S39" s="16"/>
      <c r="T39" s="38" t="s">
        <v>5</v>
      </c>
      <c r="U39" s="19"/>
      <c r="V39" s="37" t="s">
        <v>5</v>
      </c>
      <c r="W39" s="16"/>
      <c r="X39" s="16" t="s">
        <v>5</v>
      </c>
      <c r="Y39" s="16"/>
      <c r="Z39" s="38" t="s">
        <v>5</v>
      </c>
    </row>
    <row r="40" spans="1:26" x14ac:dyDescent="0.25">
      <c r="A40" s="8" t="s">
        <v>40</v>
      </c>
      <c r="B40" s="50">
        <v>16613</v>
      </c>
      <c r="C40" s="59" t="s">
        <v>8</v>
      </c>
      <c r="D40" s="37" t="s">
        <v>5</v>
      </c>
      <c r="E40" s="16"/>
      <c r="F40" s="16">
        <v>1168</v>
      </c>
      <c r="G40" s="16">
        <f t="shared" si="5"/>
        <v>1553</v>
      </c>
      <c r="H40" s="38">
        <v>3157</v>
      </c>
      <c r="I40" s="19">
        <f>J40-H40</f>
        <v>8182</v>
      </c>
      <c r="J40" s="37">
        <v>11339</v>
      </c>
      <c r="K40" s="16">
        <f t="shared" si="6"/>
        <v>1120</v>
      </c>
      <c r="L40" s="16">
        <v>12578</v>
      </c>
      <c r="M40" s="16">
        <f t="shared" si="7"/>
        <v>1510</v>
      </c>
      <c r="N40" s="38">
        <v>14524</v>
      </c>
      <c r="O40" s="19"/>
      <c r="P40" s="37" t="s">
        <v>5</v>
      </c>
      <c r="Q40" s="16"/>
      <c r="R40" s="16" t="s">
        <v>5</v>
      </c>
      <c r="S40" s="16"/>
      <c r="T40" s="38" t="s">
        <v>5</v>
      </c>
      <c r="U40" s="19"/>
      <c r="V40" s="37" t="s">
        <v>5</v>
      </c>
      <c r="W40" s="16"/>
      <c r="X40" s="16" t="s">
        <v>5</v>
      </c>
      <c r="Y40" s="16"/>
      <c r="Z40" s="38" t="s">
        <v>5</v>
      </c>
    </row>
    <row r="41" spans="1:26" x14ac:dyDescent="0.25">
      <c r="A41" s="8" t="s">
        <v>41</v>
      </c>
      <c r="B41" s="50">
        <v>16512</v>
      </c>
      <c r="C41" s="59" t="s">
        <v>8</v>
      </c>
      <c r="D41" s="37">
        <v>4525</v>
      </c>
      <c r="E41" s="16">
        <f t="shared" si="4"/>
        <v>2656</v>
      </c>
      <c r="F41" s="16">
        <v>7300</v>
      </c>
      <c r="G41" s="16">
        <f t="shared" si="5"/>
        <v>1472</v>
      </c>
      <c r="H41" s="38">
        <v>9208</v>
      </c>
      <c r="I41" s="19"/>
      <c r="J41" s="37" t="s">
        <v>5</v>
      </c>
      <c r="K41" s="16"/>
      <c r="L41" s="16" t="s">
        <v>5</v>
      </c>
      <c r="M41" s="16"/>
      <c r="N41" s="38" t="s">
        <v>5</v>
      </c>
      <c r="O41" s="19"/>
      <c r="P41" s="37" t="s">
        <v>5</v>
      </c>
      <c r="Q41" s="16"/>
      <c r="R41" s="16" t="s">
        <v>5</v>
      </c>
      <c r="S41" s="16"/>
      <c r="T41" s="38" t="s">
        <v>5</v>
      </c>
      <c r="U41" s="19"/>
      <c r="V41" s="37" t="s">
        <v>5</v>
      </c>
      <c r="W41" s="16"/>
      <c r="X41" s="16" t="s">
        <v>5</v>
      </c>
      <c r="Y41" s="16"/>
      <c r="Z41" s="38" t="s">
        <v>5</v>
      </c>
    </row>
    <row r="42" spans="1:26" x14ac:dyDescent="0.25">
      <c r="A42" s="8" t="s">
        <v>42</v>
      </c>
      <c r="B42" s="50">
        <v>16482</v>
      </c>
      <c r="C42" s="59" t="s">
        <v>4</v>
      </c>
      <c r="D42" s="37" t="s">
        <v>5</v>
      </c>
      <c r="E42" s="16"/>
      <c r="F42" s="16">
        <v>8138</v>
      </c>
      <c r="G42" s="16">
        <f t="shared" si="5"/>
        <v>1436</v>
      </c>
      <c r="H42" s="38">
        <v>10010</v>
      </c>
      <c r="I42" s="19"/>
      <c r="J42" s="37" t="s">
        <v>5</v>
      </c>
      <c r="K42" s="16"/>
      <c r="L42" s="16" t="s">
        <v>5</v>
      </c>
      <c r="M42" s="16"/>
      <c r="N42" s="38" t="s">
        <v>5</v>
      </c>
      <c r="O42" s="19"/>
      <c r="P42" s="37" t="s">
        <v>5</v>
      </c>
      <c r="Q42" s="16"/>
      <c r="R42" s="16" t="s">
        <v>5</v>
      </c>
      <c r="S42" s="16"/>
      <c r="T42" s="38" t="s">
        <v>5</v>
      </c>
      <c r="U42" s="19"/>
      <c r="V42" s="37" t="s">
        <v>5</v>
      </c>
      <c r="W42" s="16"/>
      <c r="X42" s="16" t="s">
        <v>5</v>
      </c>
      <c r="Y42" s="16"/>
      <c r="Z42" s="38" t="s">
        <v>5</v>
      </c>
    </row>
    <row r="43" spans="1:26" x14ac:dyDescent="0.25">
      <c r="A43" s="8" t="s">
        <v>43</v>
      </c>
      <c r="B43" s="50">
        <v>16263</v>
      </c>
      <c r="C43" s="59" t="s">
        <v>8</v>
      </c>
      <c r="D43" s="37">
        <v>628</v>
      </c>
      <c r="E43" s="16">
        <f t="shared" si="4"/>
        <v>1050</v>
      </c>
      <c r="F43" s="16">
        <v>1797</v>
      </c>
      <c r="G43" s="16">
        <f t="shared" si="5"/>
        <v>1618</v>
      </c>
      <c r="H43" s="38">
        <v>3851</v>
      </c>
      <c r="I43" s="19">
        <f>J43-H43</f>
        <v>8110</v>
      </c>
      <c r="J43" s="37">
        <v>11961</v>
      </c>
      <c r="K43" s="16">
        <f t="shared" si="6"/>
        <v>1090</v>
      </c>
      <c r="L43" s="16">
        <v>13170</v>
      </c>
      <c r="M43" s="16">
        <f t="shared" si="7"/>
        <v>1640</v>
      </c>
      <c r="N43" s="38">
        <v>15246</v>
      </c>
      <c r="O43" s="19"/>
      <c r="P43" s="37" t="s">
        <v>5</v>
      </c>
      <c r="Q43" s="16"/>
      <c r="R43" s="16" t="s">
        <v>5</v>
      </c>
      <c r="S43" s="16"/>
      <c r="T43" s="38" t="s">
        <v>5</v>
      </c>
      <c r="U43" s="19"/>
      <c r="V43" s="37" t="s">
        <v>5</v>
      </c>
      <c r="W43" s="16"/>
      <c r="X43" s="16" t="s">
        <v>5</v>
      </c>
      <c r="Y43" s="16"/>
      <c r="Z43" s="38" t="s">
        <v>5</v>
      </c>
    </row>
    <row r="44" spans="1:26" x14ac:dyDescent="0.25">
      <c r="A44" s="8" t="s">
        <v>44</v>
      </c>
      <c r="B44" s="50">
        <v>16116</v>
      </c>
      <c r="C44" s="59" t="s">
        <v>8</v>
      </c>
      <c r="D44" s="37" t="s">
        <v>5</v>
      </c>
      <c r="E44" s="16"/>
      <c r="F44" s="16" t="s">
        <v>5</v>
      </c>
      <c r="G44" s="16"/>
      <c r="H44" s="38">
        <v>749</v>
      </c>
      <c r="I44" s="19">
        <f>J44-H44</f>
        <v>8291</v>
      </c>
      <c r="J44" s="37">
        <v>9040</v>
      </c>
      <c r="K44" s="16">
        <f t="shared" si="6"/>
        <v>1149</v>
      </c>
      <c r="L44" s="16">
        <v>10308</v>
      </c>
      <c r="M44" s="16">
        <f t="shared" si="7"/>
        <v>1480</v>
      </c>
      <c r="N44" s="38">
        <v>12224</v>
      </c>
      <c r="O44" s="19"/>
      <c r="P44" s="37" t="s">
        <v>5</v>
      </c>
      <c r="Q44" s="16"/>
      <c r="R44" s="16" t="s">
        <v>5</v>
      </c>
      <c r="S44" s="16"/>
      <c r="T44" s="38" t="s">
        <v>5</v>
      </c>
      <c r="U44" s="19"/>
      <c r="V44" s="37" t="s">
        <v>5</v>
      </c>
      <c r="W44" s="16"/>
      <c r="X44" s="16" t="s">
        <v>5</v>
      </c>
      <c r="Y44" s="16"/>
      <c r="Z44" s="38" t="s">
        <v>5</v>
      </c>
    </row>
    <row r="45" spans="1:26" x14ac:dyDescent="0.25">
      <c r="A45" s="8" t="s">
        <v>45</v>
      </c>
      <c r="B45" s="50">
        <v>16097</v>
      </c>
      <c r="C45" s="59" t="s">
        <v>8</v>
      </c>
      <c r="D45" s="37">
        <v>2934</v>
      </c>
      <c r="E45" s="16">
        <f t="shared" si="4"/>
        <v>1118</v>
      </c>
      <c r="F45" s="39">
        <v>4171</v>
      </c>
      <c r="G45" s="16">
        <f t="shared" si="5"/>
        <v>1427</v>
      </c>
      <c r="H45" s="38">
        <v>6034</v>
      </c>
      <c r="I45" s="19">
        <f>J45-H45</f>
        <v>8180</v>
      </c>
      <c r="J45" s="37">
        <v>14214</v>
      </c>
      <c r="K45" s="16">
        <f t="shared" si="6"/>
        <v>1129</v>
      </c>
      <c r="L45" s="16">
        <v>15462</v>
      </c>
      <c r="M45" s="16"/>
      <c r="N45" s="38" t="s">
        <v>5</v>
      </c>
      <c r="O45" s="19"/>
      <c r="P45" s="37" t="s">
        <v>5</v>
      </c>
      <c r="Q45" s="16"/>
      <c r="R45" s="16" t="s">
        <v>5</v>
      </c>
      <c r="S45" s="16"/>
      <c r="T45" s="38" t="s">
        <v>5</v>
      </c>
      <c r="U45" s="19"/>
      <c r="V45" s="37" t="s">
        <v>5</v>
      </c>
      <c r="W45" s="16"/>
      <c r="X45" s="16" t="s">
        <v>5</v>
      </c>
      <c r="Y45" s="16"/>
      <c r="Z45" s="38" t="s">
        <v>5</v>
      </c>
    </row>
    <row r="46" spans="1:26" x14ac:dyDescent="0.25">
      <c r="A46" s="8" t="s">
        <v>46</v>
      </c>
      <c r="B46" s="50">
        <v>16036</v>
      </c>
      <c r="C46" s="59" t="s">
        <v>8</v>
      </c>
      <c r="D46" s="37">
        <v>3835</v>
      </c>
      <c r="E46" s="16">
        <f t="shared" si="4"/>
        <v>1124</v>
      </c>
      <c r="F46" s="16">
        <v>5078</v>
      </c>
      <c r="G46" s="16">
        <f t="shared" si="5"/>
        <v>1483</v>
      </c>
      <c r="H46" s="38">
        <v>6997</v>
      </c>
      <c r="I46" s="19"/>
      <c r="J46" s="37" t="s">
        <v>5</v>
      </c>
      <c r="K46" s="16"/>
      <c r="L46" s="16" t="s">
        <v>5</v>
      </c>
      <c r="M46" s="16"/>
      <c r="N46" s="38" t="s">
        <v>5</v>
      </c>
      <c r="O46" s="19"/>
      <c r="P46" s="37" t="s">
        <v>5</v>
      </c>
      <c r="Q46" s="16"/>
      <c r="R46" s="16" t="s">
        <v>5</v>
      </c>
      <c r="S46" s="16"/>
      <c r="T46" s="38" t="s">
        <v>5</v>
      </c>
      <c r="U46" s="19"/>
      <c r="V46" s="37" t="s">
        <v>5</v>
      </c>
      <c r="W46" s="16"/>
      <c r="X46" s="16" t="s">
        <v>5</v>
      </c>
      <c r="Y46" s="16"/>
      <c r="Z46" s="38" t="s">
        <v>5</v>
      </c>
    </row>
    <row r="47" spans="1:26" x14ac:dyDescent="0.25">
      <c r="A47" s="8" t="s">
        <v>47</v>
      </c>
      <c r="B47" s="50">
        <v>15728</v>
      </c>
      <c r="C47" s="59" t="s">
        <v>8</v>
      </c>
      <c r="D47" s="37">
        <v>5368</v>
      </c>
      <c r="E47" s="16">
        <f t="shared" si="4"/>
        <v>1112</v>
      </c>
      <c r="F47" s="16">
        <v>6599</v>
      </c>
      <c r="G47" s="16">
        <f t="shared" si="5"/>
        <v>1460</v>
      </c>
      <c r="H47" s="38">
        <v>8495</v>
      </c>
      <c r="I47" s="19"/>
      <c r="J47" s="37" t="s">
        <v>5</v>
      </c>
      <c r="K47" s="16"/>
      <c r="L47" s="16" t="s">
        <v>5</v>
      </c>
      <c r="M47" s="16"/>
      <c r="N47" s="38" t="s">
        <v>5</v>
      </c>
      <c r="O47" s="19"/>
      <c r="P47" s="37" t="s">
        <v>5</v>
      </c>
      <c r="Q47" s="16"/>
      <c r="R47" s="16" t="s">
        <v>5</v>
      </c>
      <c r="S47" s="16"/>
      <c r="T47" s="38" t="s">
        <v>5</v>
      </c>
      <c r="U47" s="19"/>
      <c r="V47" s="37" t="s">
        <v>5</v>
      </c>
      <c r="W47" s="16"/>
      <c r="X47" s="16" t="s">
        <v>5</v>
      </c>
      <c r="Y47" s="16"/>
      <c r="Z47" s="38" t="s">
        <v>5</v>
      </c>
    </row>
    <row r="48" spans="1:26" x14ac:dyDescent="0.25">
      <c r="A48" s="8" t="s">
        <v>48</v>
      </c>
      <c r="B48" s="50">
        <v>15124</v>
      </c>
      <c r="C48" s="59" t="s">
        <v>4</v>
      </c>
      <c r="D48" s="37" t="s">
        <v>5</v>
      </c>
      <c r="E48" s="16"/>
      <c r="F48" s="16" t="s">
        <v>5</v>
      </c>
      <c r="G48" s="16"/>
      <c r="H48" s="38">
        <v>560</v>
      </c>
      <c r="I48" s="19">
        <f>J48-H48</f>
        <v>8088</v>
      </c>
      <c r="J48" s="37">
        <v>8648</v>
      </c>
      <c r="K48" s="16">
        <f t="shared" si="6"/>
        <v>1217</v>
      </c>
      <c r="L48" s="16">
        <v>9984</v>
      </c>
      <c r="M48" s="16">
        <f t="shared" si="7"/>
        <v>1465</v>
      </c>
      <c r="N48" s="38">
        <v>11885</v>
      </c>
      <c r="O48" s="19"/>
      <c r="P48" s="37" t="s">
        <v>5</v>
      </c>
      <c r="Q48" s="16"/>
      <c r="R48" s="16" t="s">
        <v>5</v>
      </c>
      <c r="S48" s="16"/>
      <c r="T48" s="38" t="s">
        <v>5</v>
      </c>
      <c r="U48" s="19"/>
      <c r="V48" s="37" t="s">
        <v>5</v>
      </c>
      <c r="W48" s="16"/>
      <c r="X48" s="16" t="s">
        <v>5</v>
      </c>
      <c r="Y48" s="16"/>
      <c r="Z48" s="38" t="s">
        <v>5</v>
      </c>
    </row>
    <row r="49" spans="1:26" x14ac:dyDescent="0.25">
      <c r="A49" s="8" t="s">
        <v>49</v>
      </c>
      <c r="B49" s="50">
        <v>15047</v>
      </c>
      <c r="C49" s="59" t="s">
        <v>8</v>
      </c>
      <c r="D49" s="37" t="s">
        <v>5</v>
      </c>
      <c r="E49" s="16"/>
      <c r="F49" s="16">
        <v>8079</v>
      </c>
      <c r="G49" s="16">
        <f t="shared" si="5"/>
        <v>1469</v>
      </c>
      <c r="H49" s="38">
        <v>9984</v>
      </c>
      <c r="I49" s="19"/>
      <c r="J49" s="37" t="s">
        <v>5</v>
      </c>
      <c r="K49" s="16"/>
      <c r="L49" s="16" t="s">
        <v>5</v>
      </c>
      <c r="M49" s="16"/>
      <c r="N49" s="38" t="s">
        <v>5</v>
      </c>
      <c r="O49" s="19"/>
      <c r="P49" s="37" t="s">
        <v>5</v>
      </c>
      <c r="Q49" s="16"/>
      <c r="R49" s="16" t="s">
        <v>5</v>
      </c>
      <c r="S49" s="16"/>
      <c r="T49" s="38" t="s">
        <v>5</v>
      </c>
      <c r="U49" s="19"/>
      <c r="V49" s="37" t="s">
        <v>5</v>
      </c>
      <c r="W49" s="16"/>
      <c r="X49" s="16" t="s">
        <v>5</v>
      </c>
      <c r="Y49" s="16"/>
      <c r="Z49" s="38" t="s">
        <v>5</v>
      </c>
    </row>
    <row r="50" spans="1:26" x14ac:dyDescent="0.25">
      <c r="A50" s="8" t="s">
        <v>50</v>
      </c>
      <c r="B50" s="50">
        <v>14905</v>
      </c>
      <c r="C50" s="59" t="s">
        <v>4</v>
      </c>
      <c r="D50" s="37">
        <v>3776</v>
      </c>
      <c r="E50" s="16">
        <f t="shared" si="4"/>
        <v>1145</v>
      </c>
      <c r="F50" s="16">
        <v>5040</v>
      </c>
      <c r="G50" s="16">
        <f t="shared" si="5"/>
        <v>1444</v>
      </c>
      <c r="H50" s="38">
        <v>6920</v>
      </c>
      <c r="I50" s="19"/>
      <c r="J50" s="37" t="s">
        <v>5</v>
      </c>
      <c r="K50" s="16"/>
      <c r="L50" s="16" t="s">
        <v>5</v>
      </c>
      <c r="M50" s="16"/>
      <c r="N50" s="38" t="s">
        <v>5</v>
      </c>
      <c r="O50" s="19"/>
      <c r="P50" s="37" t="s">
        <v>5</v>
      </c>
      <c r="Q50" s="16"/>
      <c r="R50" s="16" t="s">
        <v>5</v>
      </c>
      <c r="S50" s="16"/>
      <c r="T50" s="38" t="s">
        <v>5</v>
      </c>
      <c r="U50" s="19"/>
      <c r="V50" s="37" t="s">
        <v>5</v>
      </c>
      <c r="W50" s="16"/>
      <c r="X50" s="16" t="s">
        <v>5</v>
      </c>
      <c r="Y50" s="16"/>
      <c r="Z50" s="38" t="s">
        <v>5</v>
      </c>
    </row>
    <row r="51" spans="1:26" x14ac:dyDescent="0.25">
      <c r="A51" s="8" t="s">
        <v>51</v>
      </c>
      <c r="B51" s="50">
        <v>14899</v>
      </c>
      <c r="C51" s="59" t="s">
        <v>8</v>
      </c>
      <c r="D51" s="37">
        <v>6472</v>
      </c>
      <c r="E51" s="16">
        <f t="shared" si="4"/>
        <v>1104</v>
      </c>
      <c r="F51" s="16">
        <v>7695</v>
      </c>
      <c r="G51" s="16">
        <f t="shared" si="5"/>
        <v>1442</v>
      </c>
      <c r="H51" s="38">
        <v>9573</v>
      </c>
      <c r="I51" s="19"/>
      <c r="J51" s="37" t="s">
        <v>5</v>
      </c>
      <c r="K51" s="16"/>
      <c r="L51" s="16" t="s">
        <v>5</v>
      </c>
      <c r="M51" s="16"/>
      <c r="N51" s="38" t="s">
        <v>5</v>
      </c>
      <c r="O51" s="19"/>
      <c r="P51" s="37" t="s">
        <v>5</v>
      </c>
      <c r="Q51" s="16"/>
      <c r="R51" s="16" t="s">
        <v>5</v>
      </c>
      <c r="S51" s="16"/>
      <c r="T51" s="38" t="s">
        <v>5</v>
      </c>
      <c r="U51" s="19"/>
      <c r="V51" s="37" t="s">
        <v>5</v>
      </c>
      <c r="W51" s="16"/>
      <c r="X51" s="16" t="s">
        <v>5</v>
      </c>
      <c r="Y51" s="16"/>
      <c r="Z51" s="38" t="s">
        <v>5</v>
      </c>
    </row>
    <row r="52" spans="1:26" x14ac:dyDescent="0.25">
      <c r="A52" s="8" t="s">
        <v>52</v>
      </c>
      <c r="B52" s="50">
        <v>14197</v>
      </c>
      <c r="C52" s="59" t="s">
        <v>8</v>
      </c>
      <c r="D52" s="37">
        <v>2130</v>
      </c>
      <c r="E52" s="16">
        <f t="shared" si="4"/>
        <v>1192</v>
      </c>
      <c r="F52" s="16">
        <v>3441</v>
      </c>
      <c r="G52" s="16">
        <f t="shared" si="5"/>
        <v>1499</v>
      </c>
      <c r="H52" s="38">
        <v>5376</v>
      </c>
      <c r="I52" s="19">
        <f>J52-H52</f>
        <v>8177</v>
      </c>
      <c r="J52" s="37">
        <v>13553</v>
      </c>
      <c r="K52" s="16"/>
      <c r="L52" s="16" t="s">
        <v>5</v>
      </c>
      <c r="M52" s="16"/>
      <c r="N52" s="38" t="s">
        <v>5</v>
      </c>
      <c r="O52" s="19"/>
      <c r="P52" s="37" t="s">
        <v>5</v>
      </c>
      <c r="Q52" s="16"/>
      <c r="R52" s="16" t="s">
        <v>5</v>
      </c>
      <c r="S52" s="16"/>
      <c r="T52" s="38" t="s">
        <v>5</v>
      </c>
      <c r="U52" s="19"/>
      <c r="V52" s="37" t="s">
        <v>5</v>
      </c>
      <c r="W52" s="16"/>
      <c r="X52" s="16" t="s">
        <v>5</v>
      </c>
      <c r="Y52" s="16"/>
      <c r="Z52" s="38" t="s">
        <v>5</v>
      </c>
    </row>
    <row r="53" spans="1:26" x14ac:dyDescent="0.25">
      <c r="A53" s="8" t="s">
        <v>53</v>
      </c>
      <c r="B53" s="50">
        <v>13831</v>
      </c>
      <c r="C53" s="59" t="s">
        <v>8</v>
      </c>
      <c r="D53" s="37">
        <v>1388</v>
      </c>
      <c r="E53" s="16">
        <f t="shared" si="4"/>
        <v>2616</v>
      </c>
      <c r="F53" s="16">
        <v>4123</v>
      </c>
      <c r="G53" s="16">
        <f t="shared" si="5"/>
        <v>1498</v>
      </c>
      <c r="H53" s="38">
        <v>6057</v>
      </c>
      <c r="I53" s="19"/>
      <c r="J53" s="37" t="s">
        <v>5</v>
      </c>
      <c r="K53" s="16"/>
      <c r="L53" s="16" t="s">
        <v>5</v>
      </c>
      <c r="M53" s="16"/>
      <c r="N53" s="38" t="s">
        <v>5</v>
      </c>
      <c r="O53" s="19"/>
      <c r="P53" s="37" t="s">
        <v>5</v>
      </c>
      <c r="Q53" s="16"/>
      <c r="R53" s="16" t="s">
        <v>5</v>
      </c>
      <c r="S53" s="16"/>
      <c r="T53" s="38" t="s">
        <v>5</v>
      </c>
      <c r="U53" s="19"/>
      <c r="V53" s="37" t="s">
        <v>5</v>
      </c>
      <c r="W53" s="16"/>
      <c r="X53" s="16" t="s">
        <v>5</v>
      </c>
      <c r="Y53" s="16"/>
      <c r="Z53" s="38" t="s">
        <v>5</v>
      </c>
    </row>
    <row r="54" spans="1:26" x14ac:dyDescent="0.25">
      <c r="A54" s="8" t="s">
        <v>55</v>
      </c>
      <c r="B54" s="50">
        <v>13661</v>
      </c>
      <c r="C54" s="59" t="s">
        <v>4</v>
      </c>
      <c r="D54" s="37">
        <v>834</v>
      </c>
      <c r="E54" s="16">
        <f t="shared" si="4"/>
        <v>2722</v>
      </c>
      <c r="F54" s="16">
        <v>3675</v>
      </c>
      <c r="G54" s="16">
        <f t="shared" si="5"/>
        <v>1501</v>
      </c>
      <c r="H54" s="38">
        <v>5612</v>
      </c>
      <c r="I54" s="19"/>
      <c r="J54" s="37" t="s">
        <v>5</v>
      </c>
      <c r="K54" s="16"/>
      <c r="L54" s="16" t="s">
        <v>5</v>
      </c>
      <c r="M54" s="16"/>
      <c r="N54" s="38" t="s">
        <v>5</v>
      </c>
      <c r="O54" s="19"/>
      <c r="P54" s="37" t="s">
        <v>5</v>
      </c>
      <c r="Q54" s="16"/>
      <c r="R54" s="16" t="s">
        <v>5</v>
      </c>
      <c r="S54" s="16"/>
      <c r="T54" s="38" t="s">
        <v>5</v>
      </c>
      <c r="U54" s="19"/>
      <c r="V54" s="37" t="s">
        <v>5</v>
      </c>
      <c r="W54" s="16"/>
      <c r="X54" s="16" t="s">
        <v>5</v>
      </c>
      <c r="Y54" s="16"/>
      <c r="Z54" s="38" t="s">
        <v>5</v>
      </c>
    </row>
    <row r="55" spans="1:26" x14ac:dyDescent="0.25">
      <c r="A55" s="8" t="s">
        <v>54</v>
      </c>
      <c r="B55" s="50">
        <v>13661</v>
      </c>
      <c r="C55" s="59" t="s">
        <v>8</v>
      </c>
      <c r="D55" s="37">
        <v>1847</v>
      </c>
      <c r="E55" s="16">
        <f t="shared" si="4"/>
        <v>1126</v>
      </c>
      <c r="F55" s="16">
        <v>3092</v>
      </c>
      <c r="G55" s="16">
        <f t="shared" si="5"/>
        <v>1473</v>
      </c>
      <c r="H55" s="38">
        <v>5001</v>
      </c>
      <c r="I55" s="19">
        <f>J55-H55</f>
        <v>8320</v>
      </c>
      <c r="J55" s="37">
        <v>13321</v>
      </c>
      <c r="K55" s="16"/>
      <c r="L55" s="16" t="s">
        <v>5</v>
      </c>
      <c r="M55" s="16"/>
      <c r="N55" s="38" t="s">
        <v>5</v>
      </c>
      <c r="O55" s="19"/>
      <c r="P55" s="37" t="s">
        <v>5</v>
      </c>
      <c r="Q55" s="16"/>
      <c r="R55" s="16" t="s">
        <v>5</v>
      </c>
      <c r="S55" s="16"/>
      <c r="T55" s="38" t="s">
        <v>5</v>
      </c>
      <c r="U55" s="19"/>
      <c r="V55" s="37" t="s">
        <v>5</v>
      </c>
      <c r="W55" s="16"/>
      <c r="X55" s="16" t="s">
        <v>5</v>
      </c>
      <c r="Y55" s="16"/>
      <c r="Z55" s="38" t="s">
        <v>5</v>
      </c>
    </row>
    <row r="56" spans="1:26" x14ac:dyDescent="0.25">
      <c r="A56" s="8" t="s">
        <v>56</v>
      </c>
      <c r="B56" s="50">
        <v>13030</v>
      </c>
      <c r="C56" s="59" t="s">
        <v>8</v>
      </c>
      <c r="D56" s="37">
        <v>1658</v>
      </c>
      <c r="E56" s="16">
        <f t="shared" si="4"/>
        <v>2658</v>
      </c>
      <c r="F56" s="16">
        <v>4435</v>
      </c>
      <c r="G56" s="16">
        <f t="shared" si="5"/>
        <v>1533</v>
      </c>
      <c r="H56" s="38">
        <v>6404</v>
      </c>
      <c r="I56" s="19"/>
      <c r="J56" s="37" t="s">
        <v>5</v>
      </c>
      <c r="K56" s="16"/>
      <c r="L56" s="16" t="s">
        <v>5</v>
      </c>
      <c r="M56" s="16"/>
      <c r="N56" s="38" t="s">
        <v>5</v>
      </c>
      <c r="O56" s="19"/>
      <c r="P56" s="37" t="s">
        <v>5</v>
      </c>
      <c r="Q56" s="16"/>
      <c r="R56" s="16" t="s">
        <v>5</v>
      </c>
      <c r="S56" s="16"/>
      <c r="T56" s="38" t="s">
        <v>5</v>
      </c>
      <c r="U56" s="19"/>
      <c r="V56" s="37" t="s">
        <v>5</v>
      </c>
      <c r="W56" s="16"/>
      <c r="X56" s="16" t="s">
        <v>5</v>
      </c>
      <c r="Y56" s="16"/>
      <c r="Z56" s="38" t="s">
        <v>5</v>
      </c>
    </row>
    <row r="57" spans="1:26" x14ac:dyDescent="0.25">
      <c r="A57" s="8" t="s">
        <v>57</v>
      </c>
      <c r="B57" s="50">
        <v>12976</v>
      </c>
      <c r="C57" s="59" t="s">
        <v>4</v>
      </c>
      <c r="D57" s="37">
        <v>2501</v>
      </c>
      <c r="E57" s="16">
        <f t="shared" si="4"/>
        <v>2706</v>
      </c>
      <c r="F57" s="16">
        <v>5326</v>
      </c>
      <c r="G57" s="16">
        <f t="shared" si="5"/>
        <v>1474</v>
      </c>
      <c r="H57" s="38">
        <v>7236</v>
      </c>
      <c r="I57" s="19"/>
      <c r="J57" s="37" t="s">
        <v>5</v>
      </c>
      <c r="K57" s="16"/>
      <c r="L57" s="16" t="s">
        <v>5</v>
      </c>
      <c r="M57" s="16"/>
      <c r="N57" s="38" t="s">
        <v>5</v>
      </c>
      <c r="O57" s="19"/>
      <c r="P57" s="37" t="s">
        <v>5</v>
      </c>
      <c r="Q57" s="16"/>
      <c r="R57" s="16" t="s">
        <v>5</v>
      </c>
      <c r="S57" s="16"/>
      <c r="T57" s="38" t="s">
        <v>5</v>
      </c>
      <c r="U57" s="19"/>
      <c r="V57" s="37" t="s">
        <v>5</v>
      </c>
      <c r="W57" s="16"/>
      <c r="X57" s="16" t="s">
        <v>5</v>
      </c>
      <c r="Y57" s="16"/>
      <c r="Z57" s="38" t="s">
        <v>5</v>
      </c>
    </row>
    <row r="58" spans="1:26" x14ac:dyDescent="0.25">
      <c r="A58" s="8" t="s">
        <v>58</v>
      </c>
      <c r="B58" s="50">
        <v>12946</v>
      </c>
      <c r="C58" s="59" t="s">
        <v>8</v>
      </c>
      <c r="D58" s="37">
        <v>2987</v>
      </c>
      <c r="E58" s="16">
        <f t="shared" si="4"/>
        <v>2655</v>
      </c>
      <c r="F58" s="16">
        <v>5761</v>
      </c>
      <c r="G58" s="16">
        <f t="shared" si="5"/>
        <v>1523</v>
      </c>
      <c r="H58" s="38">
        <v>7720</v>
      </c>
      <c r="I58" s="19"/>
      <c r="J58" s="37" t="s">
        <v>5</v>
      </c>
      <c r="K58" s="16"/>
      <c r="L58" s="16" t="s">
        <v>5</v>
      </c>
      <c r="M58" s="16"/>
      <c r="N58" s="38" t="s">
        <v>5</v>
      </c>
      <c r="O58" s="19"/>
      <c r="P58" s="37" t="s">
        <v>5</v>
      </c>
      <c r="Q58" s="16"/>
      <c r="R58" s="16" t="s">
        <v>5</v>
      </c>
      <c r="S58" s="16"/>
      <c r="T58" s="38" t="s">
        <v>5</v>
      </c>
      <c r="U58" s="19"/>
      <c r="V58" s="37" t="s">
        <v>5</v>
      </c>
      <c r="W58" s="16"/>
      <c r="X58" s="16" t="s">
        <v>5</v>
      </c>
      <c r="Y58" s="16"/>
      <c r="Z58" s="38" t="s">
        <v>5</v>
      </c>
    </row>
    <row r="59" spans="1:26" x14ac:dyDescent="0.25">
      <c r="A59" s="8" t="s">
        <v>59</v>
      </c>
      <c r="B59" s="50">
        <v>12881</v>
      </c>
      <c r="C59" s="59" t="s">
        <v>8</v>
      </c>
      <c r="D59" s="37" t="s">
        <v>5</v>
      </c>
      <c r="E59" s="16"/>
      <c r="F59" s="16">
        <v>733</v>
      </c>
      <c r="G59" s="16">
        <f t="shared" si="5"/>
        <v>1482</v>
      </c>
      <c r="H59" s="38">
        <v>2651</v>
      </c>
      <c r="I59" s="19">
        <f>J59-H59</f>
        <v>7928</v>
      </c>
      <c r="J59" s="37">
        <v>10579</v>
      </c>
      <c r="K59" s="16"/>
      <c r="L59" s="16" t="s">
        <v>5</v>
      </c>
      <c r="M59" s="16"/>
      <c r="N59" s="38" t="s">
        <v>5</v>
      </c>
      <c r="O59" s="19"/>
      <c r="P59" s="37" t="s">
        <v>5</v>
      </c>
      <c r="Q59" s="16"/>
      <c r="R59" s="16" t="s">
        <v>5</v>
      </c>
      <c r="S59" s="16"/>
      <c r="T59" s="38" t="s">
        <v>5</v>
      </c>
      <c r="U59" s="19"/>
      <c r="V59" s="37" t="s">
        <v>5</v>
      </c>
      <c r="W59" s="16"/>
      <c r="X59" s="16" t="s">
        <v>5</v>
      </c>
      <c r="Y59" s="16"/>
      <c r="Z59" s="38" t="s">
        <v>5</v>
      </c>
    </row>
    <row r="60" spans="1:26" x14ac:dyDescent="0.25">
      <c r="A60" s="8" t="s">
        <v>60</v>
      </c>
      <c r="B60" s="50">
        <v>12827</v>
      </c>
      <c r="C60" s="59" t="s">
        <v>8</v>
      </c>
      <c r="D60" s="37">
        <v>6769</v>
      </c>
      <c r="E60" s="16">
        <f t="shared" si="4"/>
        <v>2691</v>
      </c>
      <c r="F60" s="16">
        <v>9579</v>
      </c>
      <c r="G60" s="16">
        <f t="shared" si="5"/>
        <v>1492</v>
      </c>
      <c r="H60" s="38">
        <v>11507</v>
      </c>
      <c r="I60" s="19"/>
      <c r="J60" s="37" t="s">
        <v>5</v>
      </c>
      <c r="K60" s="16"/>
      <c r="L60" s="16" t="s">
        <v>5</v>
      </c>
      <c r="M60" s="16"/>
      <c r="N60" s="38" t="s">
        <v>5</v>
      </c>
      <c r="O60" s="19"/>
      <c r="P60" s="37" t="s">
        <v>5</v>
      </c>
      <c r="Q60" s="16"/>
      <c r="R60" s="16" t="s">
        <v>5</v>
      </c>
      <c r="S60" s="16"/>
      <c r="T60" s="38" t="s">
        <v>5</v>
      </c>
      <c r="U60" s="19"/>
      <c r="V60" s="37" t="s">
        <v>5</v>
      </c>
      <c r="W60" s="16"/>
      <c r="X60" s="16" t="s">
        <v>5</v>
      </c>
      <c r="Y60" s="16"/>
      <c r="Z60" s="38" t="s">
        <v>5</v>
      </c>
    </row>
    <row r="61" spans="1:26" x14ac:dyDescent="0.25">
      <c r="A61" s="8" t="s">
        <v>61</v>
      </c>
      <c r="B61" s="50">
        <v>12776</v>
      </c>
      <c r="C61" s="59" t="s">
        <v>4</v>
      </c>
      <c r="D61" s="37">
        <v>2245</v>
      </c>
      <c r="E61" s="16">
        <f t="shared" si="4"/>
        <v>2759</v>
      </c>
      <c r="F61" s="16">
        <v>5123</v>
      </c>
      <c r="G61" s="16">
        <f t="shared" si="5"/>
        <v>1455</v>
      </c>
      <c r="H61" s="38">
        <v>7014</v>
      </c>
      <c r="I61" s="19"/>
      <c r="J61" s="37" t="s">
        <v>5</v>
      </c>
      <c r="K61" s="16"/>
      <c r="L61" s="16" t="s">
        <v>5</v>
      </c>
      <c r="M61" s="16"/>
      <c r="N61" s="38" t="s">
        <v>5</v>
      </c>
      <c r="O61" s="19"/>
      <c r="P61" s="37" t="s">
        <v>5</v>
      </c>
      <c r="Q61" s="16"/>
      <c r="R61" s="16" t="s">
        <v>5</v>
      </c>
      <c r="S61" s="16"/>
      <c r="T61" s="38" t="s">
        <v>5</v>
      </c>
      <c r="U61" s="19"/>
      <c r="V61" s="37" t="s">
        <v>5</v>
      </c>
      <c r="W61" s="16"/>
      <c r="X61" s="16" t="s">
        <v>5</v>
      </c>
      <c r="Y61" s="16"/>
      <c r="Z61" s="38" t="s">
        <v>5</v>
      </c>
    </row>
    <row r="62" spans="1:26" x14ac:dyDescent="0.25">
      <c r="A62" s="8" t="s">
        <v>62</v>
      </c>
      <c r="B62" s="50">
        <v>12342</v>
      </c>
      <c r="C62" s="59" t="s">
        <v>8</v>
      </c>
      <c r="D62" s="37">
        <v>1114</v>
      </c>
      <c r="E62" s="16">
        <f t="shared" si="4"/>
        <v>2636</v>
      </c>
      <c r="F62" s="16">
        <v>3869</v>
      </c>
      <c r="G62" s="16">
        <f t="shared" si="5"/>
        <v>1528</v>
      </c>
      <c r="H62" s="38">
        <v>5833</v>
      </c>
      <c r="I62" s="19"/>
      <c r="J62" s="37" t="s">
        <v>5</v>
      </c>
      <c r="K62" s="16"/>
      <c r="L62" s="16" t="s">
        <v>5</v>
      </c>
      <c r="M62" s="16"/>
      <c r="N62" s="38" t="s">
        <v>5</v>
      </c>
      <c r="O62" s="19"/>
      <c r="P62" s="37" t="s">
        <v>5</v>
      </c>
      <c r="Q62" s="16"/>
      <c r="R62" s="16" t="s">
        <v>5</v>
      </c>
      <c r="S62" s="16"/>
      <c r="T62" s="38" t="s">
        <v>5</v>
      </c>
      <c r="U62" s="19"/>
      <c r="V62" s="37" t="s">
        <v>5</v>
      </c>
      <c r="W62" s="16"/>
      <c r="X62" s="16" t="s">
        <v>5</v>
      </c>
      <c r="Y62" s="16"/>
      <c r="Z62" s="38" t="s">
        <v>5</v>
      </c>
    </row>
    <row r="63" spans="1:26" x14ac:dyDescent="0.25">
      <c r="A63" s="8" t="s">
        <v>63</v>
      </c>
      <c r="B63" s="50">
        <v>12247</v>
      </c>
      <c r="C63" s="59" t="s">
        <v>4</v>
      </c>
      <c r="D63" s="37">
        <v>5968</v>
      </c>
      <c r="E63" s="16">
        <f t="shared" si="4"/>
        <v>2733</v>
      </c>
      <c r="F63" s="16">
        <v>8820</v>
      </c>
      <c r="G63" s="16">
        <f t="shared" si="5"/>
        <v>1442</v>
      </c>
      <c r="H63" s="38">
        <v>10698</v>
      </c>
      <c r="I63" s="19"/>
      <c r="J63" s="37" t="s">
        <v>5</v>
      </c>
      <c r="K63" s="16"/>
      <c r="L63" s="16" t="s">
        <v>5</v>
      </c>
      <c r="M63" s="16"/>
      <c r="N63" s="38" t="s">
        <v>5</v>
      </c>
      <c r="O63" s="19"/>
      <c r="P63" s="37" t="s">
        <v>5</v>
      </c>
      <c r="Q63" s="16"/>
      <c r="R63" s="16" t="s">
        <v>5</v>
      </c>
      <c r="S63" s="16"/>
      <c r="T63" s="38" t="s">
        <v>5</v>
      </c>
      <c r="U63" s="19"/>
      <c r="V63" s="37" t="s">
        <v>5</v>
      </c>
      <c r="W63" s="16"/>
      <c r="X63" s="16" t="s">
        <v>5</v>
      </c>
      <c r="Y63" s="16"/>
      <c r="Z63" s="38" t="s">
        <v>5</v>
      </c>
    </row>
    <row r="64" spans="1:26" x14ac:dyDescent="0.25">
      <c r="A64" s="8" t="s">
        <v>64</v>
      </c>
      <c r="B64" s="50">
        <v>12246</v>
      </c>
      <c r="C64" s="59" t="s">
        <v>8</v>
      </c>
      <c r="D64" s="37" t="s">
        <v>5</v>
      </c>
      <c r="E64" s="16"/>
      <c r="F64" s="16" t="s">
        <v>5</v>
      </c>
      <c r="G64" s="16"/>
      <c r="H64" s="38">
        <v>196</v>
      </c>
      <c r="I64" s="19">
        <f>J64-H64</f>
        <v>8078</v>
      </c>
      <c r="J64" s="37">
        <v>8274</v>
      </c>
      <c r="K64" s="16">
        <f t="shared" si="6"/>
        <v>1196</v>
      </c>
      <c r="L64" s="16">
        <v>9589</v>
      </c>
      <c r="M64" s="16">
        <f t="shared" si="7"/>
        <v>1492</v>
      </c>
      <c r="N64" s="38">
        <v>11517</v>
      </c>
      <c r="O64" s="19"/>
      <c r="P64" s="37" t="s">
        <v>5</v>
      </c>
      <c r="Q64" s="16"/>
      <c r="R64" s="16" t="s">
        <v>5</v>
      </c>
      <c r="S64" s="16"/>
      <c r="T64" s="38" t="s">
        <v>5</v>
      </c>
      <c r="U64" s="19"/>
      <c r="V64" s="37" t="s">
        <v>5</v>
      </c>
      <c r="W64" s="16"/>
      <c r="X64" s="16" t="s">
        <v>5</v>
      </c>
      <c r="Y64" s="16"/>
      <c r="Z64" s="38" t="s">
        <v>5</v>
      </c>
    </row>
    <row r="65" spans="1:26" x14ac:dyDescent="0.25">
      <c r="A65" s="8" t="s">
        <v>65</v>
      </c>
      <c r="B65" s="50">
        <v>12026</v>
      </c>
      <c r="C65" s="59" t="s">
        <v>8</v>
      </c>
      <c r="D65" s="37">
        <v>4948</v>
      </c>
      <c r="E65" s="16">
        <f t="shared" si="4"/>
        <v>1130</v>
      </c>
      <c r="F65" s="16">
        <v>6197</v>
      </c>
      <c r="G65" s="16">
        <f t="shared" si="5"/>
        <v>1490</v>
      </c>
      <c r="H65" s="38">
        <v>8123</v>
      </c>
      <c r="I65" s="19"/>
      <c r="J65" s="37" t="s">
        <v>5</v>
      </c>
      <c r="K65" s="16"/>
      <c r="L65" s="16" t="s">
        <v>5</v>
      </c>
      <c r="M65" s="16"/>
      <c r="N65" s="38" t="s">
        <v>5</v>
      </c>
      <c r="O65" s="19"/>
      <c r="P65" s="37" t="s">
        <v>5</v>
      </c>
      <c r="Q65" s="16"/>
      <c r="R65" s="16" t="s">
        <v>5</v>
      </c>
      <c r="S65" s="16"/>
      <c r="T65" s="38" t="s">
        <v>5</v>
      </c>
      <c r="U65" s="19"/>
      <c r="V65" s="37" t="s">
        <v>5</v>
      </c>
      <c r="W65" s="16"/>
      <c r="X65" s="16" t="s">
        <v>5</v>
      </c>
      <c r="Y65" s="16"/>
      <c r="Z65" s="38" t="s">
        <v>5</v>
      </c>
    </row>
    <row r="66" spans="1:26" x14ac:dyDescent="0.25">
      <c r="A66" s="8" t="s">
        <v>66</v>
      </c>
      <c r="B66" s="50">
        <v>12007</v>
      </c>
      <c r="C66" s="59" t="s">
        <v>4</v>
      </c>
      <c r="D66" s="37">
        <v>1678</v>
      </c>
      <c r="E66" s="16">
        <f t="shared" si="4"/>
        <v>1138</v>
      </c>
      <c r="F66" s="16">
        <v>2935</v>
      </c>
      <c r="G66" s="16">
        <f t="shared" si="5"/>
        <v>1495</v>
      </c>
      <c r="H66" s="38">
        <v>4866</v>
      </c>
      <c r="I66" s="19"/>
      <c r="J66" s="37" t="s">
        <v>5</v>
      </c>
      <c r="K66" s="16"/>
      <c r="L66" s="16" t="s">
        <v>5</v>
      </c>
      <c r="M66" s="16"/>
      <c r="N66" s="38" t="s">
        <v>5</v>
      </c>
      <c r="O66" s="19"/>
      <c r="P66" s="37" t="s">
        <v>5</v>
      </c>
      <c r="Q66" s="16"/>
      <c r="R66" s="16" t="s">
        <v>5</v>
      </c>
      <c r="S66" s="16"/>
      <c r="T66" s="38" t="s">
        <v>5</v>
      </c>
      <c r="U66" s="19"/>
      <c r="V66" s="37" t="s">
        <v>5</v>
      </c>
      <c r="W66" s="16"/>
      <c r="X66" s="16" t="s">
        <v>5</v>
      </c>
      <c r="Y66" s="16"/>
      <c r="Z66" s="38" t="s">
        <v>5</v>
      </c>
    </row>
    <row r="67" spans="1:26" x14ac:dyDescent="0.25">
      <c r="A67" s="8" t="s">
        <v>67</v>
      </c>
      <c r="B67" s="50">
        <v>11988</v>
      </c>
      <c r="C67" s="59" t="s">
        <v>8</v>
      </c>
      <c r="D67" s="37">
        <v>7201</v>
      </c>
      <c r="E67" s="16">
        <f t="shared" si="4"/>
        <v>1115</v>
      </c>
      <c r="F67" s="16">
        <v>8435</v>
      </c>
      <c r="G67" s="16">
        <f t="shared" si="5"/>
        <v>1528</v>
      </c>
      <c r="H67" s="38">
        <v>10399</v>
      </c>
      <c r="I67" s="19"/>
      <c r="J67" s="37" t="s">
        <v>5</v>
      </c>
      <c r="K67" s="16"/>
      <c r="L67" s="16" t="s">
        <v>5</v>
      </c>
      <c r="M67" s="16"/>
      <c r="N67" s="38" t="s">
        <v>5</v>
      </c>
      <c r="O67" s="19"/>
      <c r="P67" s="37" t="s">
        <v>5</v>
      </c>
      <c r="Q67" s="16"/>
      <c r="R67" s="16" t="s">
        <v>5</v>
      </c>
      <c r="S67" s="16"/>
      <c r="T67" s="38" t="s">
        <v>5</v>
      </c>
      <c r="U67" s="19"/>
      <c r="V67" s="37" t="s">
        <v>5</v>
      </c>
      <c r="W67" s="16"/>
      <c r="X67" s="16" t="s">
        <v>5</v>
      </c>
      <c r="Y67" s="16"/>
      <c r="Z67" s="38" t="s">
        <v>5</v>
      </c>
    </row>
    <row r="68" spans="1:26" x14ac:dyDescent="0.25">
      <c r="A68" s="8" t="s">
        <v>68</v>
      </c>
      <c r="B68" s="50">
        <v>11770</v>
      </c>
      <c r="C68" s="59" t="s">
        <v>8</v>
      </c>
      <c r="D68" s="37">
        <v>1231</v>
      </c>
      <c r="E68" s="16">
        <f t="shared" si="4"/>
        <v>1192</v>
      </c>
      <c r="F68" s="16">
        <v>2542</v>
      </c>
      <c r="G68" s="16">
        <f t="shared" si="5"/>
        <v>1531</v>
      </c>
      <c r="H68" s="38">
        <v>4509</v>
      </c>
      <c r="I68" s="19"/>
      <c r="J68" s="37" t="s">
        <v>5</v>
      </c>
      <c r="K68" s="16"/>
      <c r="L68" s="16" t="s">
        <v>5</v>
      </c>
      <c r="M68" s="16"/>
      <c r="N68" s="38" t="s">
        <v>5</v>
      </c>
      <c r="O68" s="19"/>
      <c r="P68" s="37" t="s">
        <v>5</v>
      </c>
      <c r="Q68" s="16"/>
      <c r="R68" s="16" t="s">
        <v>5</v>
      </c>
      <c r="S68" s="16"/>
      <c r="T68" s="38" t="s">
        <v>5</v>
      </c>
      <c r="U68" s="19"/>
      <c r="V68" s="37" t="s">
        <v>5</v>
      </c>
      <c r="W68" s="16"/>
      <c r="X68" s="16" t="s">
        <v>5</v>
      </c>
      <c r="Y68" s="16"/>
      <c r="Z68" s="38" t="s">
        <v>5</v>
      </c>
    </row>
    <row r="69" spans="1:26" x14ac:dyDescent="0.25">
      <c r="A69" s="8" t="s">
        <v>69</v>
      </c>
      <c r="B69" s="50">
        <v>11492</v>
      </c>
      <c r="C69" s="59" t="s">
        <v>4</v>
      </c>
      <c r="D69" s="37">
        <v>975</v>
      </c>
      <c r="E69" s="16">
        <f t="shared" si="4"/>
        <v>1166</v>
      </c>
      <c r="F69" s="16">
        <v>2260</v>
      </c>
      <c r="G69" s="16">
        <f t="shared" si="5"/>
        <v>1504</v>
      </c>
      <c r="H69" s="38">
        <v>4200</v>
      </c>
      <c r="I69" s="19"/>
      <c r="J69" s="37" t="s">
        <v>5</v>
      </c>
      <c r="K69" s="16"/>
      <c r="L69" s="16" t="s">
        <v>5</v>
      </c>
      <c r="M69" s="16"/>
      <c r="N69" s="38" t="s">
        <v>5</v>
      </c>
      <c r="O69" s="19"/>
      <c r="P69" s="37" t="s">
        <v>5</v>
      </c>
      <c r="Q69" s="16"/>
      <c r="R69" s="16" t="s">
        <v>5</v>
      </c>
      <c r="S69" s="16"/>
      <c r="T69" s="38" t="s">
        <v>5</v>
      </c>
      <c r="U69" s="19"/>
      <c r="V69" s="37" t="s">
        <v>5</v>
      </c>
      <c r="W69" s="16"/>
      <c r="X69" s="16" t="s">
        <v>5</v>
      </c>
      <c r="Y69" s="16"/>
      <c r="Z69" s="38" t="s">
        <v>5</v>
      </c>
    </row>
    <row r="70" spans="1:26" x14ac:dyDescent="0.25">
      <c r="A70" s="8" t="s">
        <v>70</v>
      </c>
      <c r="B70" s="50">
        <v>11248</v>
      </c>
      <c r="C70" s="59" t="s">
        <v>4</v>
      </c>
      <c r="D70" s="37" t="s">
        <v>5</v>
      </c>
      <c r="E70" s="16"/>
      <c r="F70" s="16">
        <v>5896</v>
      </c>
      <c r="G70" s="16">
        <f t="shared" si="5"/>
        <v>1455</v>
      </c>
      <c r="H70" s="38">
        <v>7787</v>
      </c>
      <c r="I70" s="19"/>
      <c r="J70" s="37" t="s">
        <v>5</v>
      </c>
      <c r="K70" s="16"/>
      <c r="L70" s="16" t="s">
        <v>5</v>
      </c>
      <c r="M70" s="16"/>
      <c r="N70" s="38" t="s">
        <v>5</v>
      </c>
      <c r="O70" s="19"/>
      <c r="P70" s="37" t="s">
        <v>5</v>
      </c>
      <c r="Q70" s="16"/>
      <c r="R70" s="16" t="s">
        <v>5</v>
      </c>
      <c r="S70" s="16"/>
      <c r="T70" s="38" t="s">
        <v>5</v>
      </c>
      <c r="U70" s="19"/>
      <c r="V70" s="37" t="s">
        <v>5</v>
      </c>
      <c r="W70" s="16"/>
      <c r="X70" s="16" t="s">
        <v>5</v>
      </c>
      <c r="Y70" s="16"/>
      <c r="Z70" s="38" t="s">
        <v>5</v>
      </c>
    </row>
    <row r="71" spans="1:26" x14ac:dyDescent="0.25">
      <c r="A71" s="8" t="s">
        <v>71</v>
      </c>
      <c r="B71" s="50">
        <v>11215</v>
      </c>
      <c r="C71" s="59" t="s">
        <v>4</v>
      </c>
      <c r="D71" s="37" t="s">
        <v>5</v>
      </c>
      <c r="E71" s="16"/>
      <c r="F71" s="16">
        <v>2194</v>
      </c>
      <c r="G71" s="16">
        <f t="shared" si="5"/>
        <v>1403</v>
      </c>
      <c r="H71" s="38">
        <v>4033</v>
      </c>
      <c r="I71" s="19"/>
      <c r="J71" s="37" t="s">
        <v>5</v>
      </c>
      <c r="K71" s="16"/>
      <c r="L71" s="16" t="s">
        <v>5</v>
      </c>
      <c r="M71" s="16"/>
      <c r="N71" s="38" t="s">
        <v>5</v>
      </c>
      <c r="O71" s="19"/>
      <c r="P71" s="37" t="s">
        <v>5</v>
      </c>
      <c r="Q71" s="16"/>
      <c r="R71" s="16" t="s">
        <v>5</v>
      </c>
      <c r="S71" s="16"/>
      <c r="T71" s="38" t="s">
        <v>5</v>
      </c>
      <c r="U71" s="19"/>
      <c r="V71" s="37" t="s">
        <v>5</v>
      </c>
      <c r="W71" s="16"/>
      <c r="X71" s="16" t="s">
        <v>5</v>
      </c>
      <c r="Y71" s="16"/>
      <c r="Z71" s="38" t="s">
        <v>5</v>
      </c>
    </row>
    <row r="72" spans="1:26" x14ac:dyDescent="0.25">
      <c r="A72" s="8" t="s">
        <v>72</v>
      </c>
      <c r="B72" s="50">
        <v>11183</v>
      </c>
      <c r="C72" s="59" t="s">
        <v>8</v>
      </c>
      <c r="D72" s="37">
        <v>5334</v>
      </c>
      <c r="E72" s="16">
        <f t="shared" ref="E72:E124" si="11">F72-D72-119</f>
        <v>2953</v>
      </c>
      <c r="F72" s="16">
        <v>8406</v>
      </c>
      <c r="G72" s="16">
        <f t="shared" ref="G72:G130" si="12">H72-F72-436</f>
        <v>1522</v>
      </c>
      <c r="H72" s="38">
        <v>10364</v>
      </c>
      <c r="I72" s="19"/>
      <c r="J72" s="37" t="s">
        <v>5</v>
      </c>
      <c r="K72" s="16"/>
      <c r="L72" s="16" t="s">
        <v>5</v>
      </c>
      <c r="M72" s="16"/>
      <c r="N72" s="38" t="s">
        <v>5</v>
      </c>
      <c r="O72" s="19"/>
      <c r="P72" s="37" t="s">
        <v>5</v>
      </c>
      <c r="Q72" s="16"/>
      <c r="R72" s="16" t="s">
        <v>5</v>
      </c>
      <c r="S72" s="16"/>
      <c r="T72" s="38" t="s">
        <v>5</v>
      </c>
      <c r="U72" s="19"/>
      <c r="V72" s="37" t="s">
        <v>5</v>
      </c>
      <c r="W72" s="16"/>
      <c r="X72" s="16" t="s">
        <v>5</v>
      </c>
      <c r="Y72" s="16"/>
      <c r="Z72" s="38" t="s">
        <v>5</v>
      </c>
    </row>
    <row r="73" spans="1:26" x14ac:dyDescent="0.25">
      <c r="A73" s="8" t="s">
        <v>73</v>
      </c>
      <c r="B73" s="50">
        <v>11070</v>
      </c>
      <c r="C73" s="59" t="s">
        <v>8</v>
      </c>
      <c r="D73" s="37">
        <v>6155</v>
      </c>
      <c r="E73" s="16">
        <f t="shared" si="11"/>
        <v>1049</v>
      </c>
      <c r="F73" s="16">
        <v>7323</v>
      </c>
      <c r="G73" s="16">
        <f t="shared" si="12"/>
        <v>1505</v>
      </c>
      <c r="H73" s="38">
        <v>9264</v>
      </c>
      <c r="I73" s="19"/>
      <c r="J73" s="37" t="s">
        <v>5</v>
      </c>
      <c r="K73" s="16"/>
      <c r="L73" s="16" t="s">
        <v>5</v>
      </c>
      <c r="M73" s="16"/>
      <c r="N73" s="38" t="s">
        <v>5</v>
      </c>
      <c r="O73" s="19"/>
      <c r="P73" s="37" t="s">
        <v>5</v>
      </c>
      <c r="Q73" s="16"/>
      <c r="R73" s="16" t="s">
        <v>5</v>
      </c>
      <c r="S73" s="16"/>
      <c r="T73" s="38" t="s">
        <v>5</v>
      </c>
      <c r="U73" s="19"/>
      <c r="V73" s="37" t="s">
        <v>5</v>
      </c>
      <c r="W73" s="16"/>
      <c r="X73" s="16" t="s">
        <v>5</v>
      </c>
      <c r="Y73" s="16"/>
      <c r="Z73" s="38" t="s">
        <v>5</v>
      </c>
    </row>
    <row r="74" spans="1:26" x14ac:dyDescent="0.25">
      <c r="A74" s="8" t="s">
        <v>74</v>
      </c>
      <c r="B74" s="50">
        <v>10918</v>
      </c>
      <c r="C74" s="59" t="s">
        <v>8</v>
      </c>
      <c r="D74" s="37">
        <v>3209</v>
      </c>
      <c r="E74" s="16">
        <f t="shared" si="11"/>
        <v>1112</v>
      </c>
      <c r="F74" s="16">
        <v>4440</v>
      </c>
      <c r="G74" s="16">
        <f t="shared" si="12"/>
        <v>1478</v>
      </c>
      <c r="H74" s="38">
        <v>6354</v>
      </c>
      <c r="I74" s="19"/>
      <c r="J74" s="37" t="s">
        <v>5</v>
      </c>
      <c r="K74" s="16"/>
      <c r="L74" s="16" t="s">
        <v>5</v>
      </c>
      <c r="M74" s="16"/>
      <c r="N74" s="38" t="s">
        <v>5</v>
      </c>
      <c r="O74" s="19"/>
      <c r="P74" s="37" t="s">
        <v>5</v>
      </c>
      <c r="Q74" s="16"/>
      <c r="R74" s="16" t="s">
        <v>5</v>
      </c>
      <c r="S74" s="16"/>
      <c r="T74" s="38" t="s">
        <v>5</v>
      </c>
      <c r="U74" s="19"/>
      <c r="V74" s="37" t="s">
        <v>5</v>
      </c>
      <c r="W74" s="16"/>
      <c r="X74" s="16" t="s">
        <v>5</v>
      </c>
      <c r="Y74" s="16"/>
      <c r="Z74" s="38" t="s">
        <v>5</v>
      </c>
    </row>
    <row r="75" spans="1:26" x14ac:dyDescent="0.25">
      <c r="A75" s="8" t="s">
        <v>75</v>
      </c>
      <c r="B75" s="50">
        <v>10897</v>
      </c>
      <c r="C75" s="59" t="s">
        <v>4</v>
      </c>
      <c r="D75" s="37">
        <v>5727</v>
      </c>
      <c r="E75" s="16">
        <f t="shared" si="11"/>
        <v>2746</v>
      </c>
      <c r="F75" s="16">
        <v>8592</v>
      </c>
      <c r="G75" s="16">
        <f t="shared" si="12"/>
        <v>1486</v>
      </c>
      <c r="H75" s="38">
        <v>10514</v>
      </c>
      <c r="I75" s="19"/>
      <c r="J75" s="37" t="s">
        <v>5</v>
      </c>
      <c r="K75" s="16"/>
      <c r="L75" s="16" t="s">
        <v>5</v>
      </c>
      <c r="M75" s="16"/>
      <c r="N75" s="38" t="s">
        <v>5</v>
      </c>
      <c r="O75" s="19"/>
      <c r="P75" s="37" t="s">
        <v>5</v>
      </c>
      <c r="Q75" s="16"/>
      <c r="R75" s="16" t="s">
        <v>5</v>
      </c>
      <c r="S75" s="16"/>
      <c r="T75" s="38" t="s">
        <v>5</v>
      </c>
      <c r="U75" s="19"/>
      <c r="V75" s="37" t="s">
        <v>5</v>
      </c>
      <c r="W75" s="16"/>
      <c r="X75" s="16" t="s">
        <v>5</v>
      </c>
      <c r="Y75" s="16"/>
      <c r="Z75" s="38" t="s">
        <v>5</v>
      </c>
    </row>
    <row r="76" spans="1:26" x14ac:dyDescent="0.25">
      <c r="A76" s="8" t="s">
        <v>76</v>
      </c>
      <c r="B76" s="50">
        <v>10892</v>
      </c>
      <c r="C76" s="59" t="s">
        <v>4</v>
      </c>
      <c r="D76" s="37" t="s">
        <v>5</v>
      </c>
      <c r="E76" s="16"/>
      <c r="F76" s="16">
        <v>416</v>
      </c>
      <c r="G76" s="16">
        <f t="shared" si="12"/>
        <v>1481</v>
      </c>
      <c r="H76" s="38">
        <v>2333</v>
      </c>
      <c r="I76" s="19">
        <f>J76-H76</f>
        <v>7908</v>
      </c>
      <c r="J76" s="37">
        <v>10241</v>
      </c>
      <c r="K76" s="16"/>
      <c r="L76" s="16" t="s">
        <v>5</v>
      </c>
      <c r="M76" s="16"/>
      <c r="N76" s="38" t="s">
        <v>5</v>
      </c>
      <c r="O76" s="19"/>
      <c r="P76" s="37" t="s">
        <v>5</v>
      </c>
      <c r="Q76" s="16"/>
      <c r="R76" s="16" t="s">
        <v>5</v>
      </c>
      <c r="S76" s="16"/>
      <c r="T76" s="38" t="s">
        <v>5</v>
      </c>
      <c r="U76" s="19"/>
      <c r="V76" s="37" t="s">
        <v>5</v>
      </c>
      <c r="W76" s="16"/>
      <c r="X76" s="16" t="s">
        <v>5</v>
      </c>
      <c r="Y76" s="16"/>
      <c r="Z76" s="38" t="s">
        <v>5</v>
      </c>
    </row>
    <row r="77" spans="1:26" x14ac:dyDescent="0.25">
      <c r="A77" s="8" t="s">
        <v>77</v>
      </c>
      <c r="B77" s="50">
        <v>10843</v>
      </c>
      <c r="C77" s="59" t="s">
        <v>8</v>
      </c>
      <c r="D77" s="37">
        <v>848</v>
      </c>
      <c r="E77" s="16">
        <f t="shared" si="11"/>
        <v>2614</v>
      </c>
      <c r="F77" s="16">
        <v>3581</v>
      </c>
      <c r="G77" s="16">
        <f t="shared" si="12"/>
        <v>1498</v>
      </c>
      <c r="H77" s="38">
        <v>5515</v>
      </c>
      <c r="I77" s="19"/>
      <c r="J77" s="37" t="s">
        <v>5</v>
      </c>
      <c r="K77" s="16"/>
      <c r="L77" s="16" t="s">
        <v>5</v>
      </c>
      <c r="M77" s="16"/>
      <c r="N77" s="38" t="s">
        <v>5</v>
      </c>
      <c r="O77" s="19"/>
      <c r="P77" s="37" t="s">
        <v>5</v>
      </c>
      <c r="Q77" s="16"/>
      <c r="R77" s="16" t="s">
        <v>5</v>
      </c>
      <c r="S77" s="16"/>
      <c r="T77" s="38" t="s">
        <v>5</v>
      </c>
      <c r="U77" s="19"/>
      <c r="V77" s="37" t="s">
        <v>5</v>
      </c>
      <c r="W77" s="16"/>
      <c r="X77" s="16" t="s">
        <v>5</v>
      </c>
      <c r="Y77" s="16"/>
      <c r="Z77" s="38" t="s">
        <v>5</v>
      </c>
    </row>
    <row r="78" spans="1:26" x14ac:dyDescent="0.25">
      <c r="A78" s="8" t="s">
        <v>78</v>
      </c>
      <c r="B78" s="50">
        <v>10350</v>
      </c>
      <c r="C78" s="59" t="s">
        <v>4</v>
      </c>
      <c r="D78" s="37">
        <v>4951</v>
      </c>
      <c r="E78" s="16">
        <f t="shared" si="11"/>
        <v>1120</v>
      </c>
      <c r="F78" s="16">
        <v>6190</v>
      </c>
      <c r="G78" s="16">
        <f t="shared" si="12"/>
        <v>1446</v>
      </c>
      <c r="H78" s="38">
        <v>8072</v>
      </c>
      <c r="I78" s="19"/>
      <c r="J78" s="37" t="s">
        <v>5</v>
      </c>
      <c r="K78" s="16"/>
      <c r="L78" s="16" t="s">
        <v>5</v>
      </c>
      <c r="M78" s="16"/>
      <c r="N78" s="38" t="s">
        <v>5</v>
      </c>
      <c r="O78" s="19"/>
      <c r="P78" s="37" t="s">
        <v>5</v>
      </c>
      <c r="Q78" s="16"/>
      <c r="R78" s="16" t="s">
        <v>5</v>
      </c>
      <c r="S78" s="16"/>
      <c r="T78" s="38" t="s">
        <v>5</v>
      </c>
      <c r="U78" s="19"/>
      <c r="V78" s="37" t="s">
        <v>5</v>
      </c>
      <c r="W78" s="16"/>
      <c r="X78" s="16" t="s">
        <v>5</v>
      </c>
      <c r="Y78" s="16"/>
      <c r="Z78" s="38" t="s">
        <v>5</v>
      </c>
    </row>
    <row r="79" spans="1:26" x14ac:dyDescent="0.25">
      <c r="A79" s="8" t="s">
        <v>79</v>
      </c>
      <c r="B79" s="50">
        <v>10273</v>
      </c>
      <c r="C79" s="59" t="s">
        <v>4</v>
      </c>
      <c r="D79" s="37">
        <v>4013</v>
      </c>
      <c r="E79" s="16">
        <f t="shared" si="11"/>
        <v>2746</v>
      </c>
      <c r="F79" s="16">
        <v>6878</v>
      </c>
      <c r="G79" s="16">
        <f t="shared" si="12"/>
        <v>1494</v>
      </c>
      <c r="H79" s="38">
        <v>8808</v>
      </c>
      <c r="I79" s="19"/>
      <c r="J79" s="37" t="s">
        <v>5</v>
      </c>
      <c r="K79" s="16"/>
      <c r="L79" s="16" t="s">
        <v>5</v>
      </c>
      <c r="M79" s="16"/>
      <c r="N79" s="38" t="s">
        <v>5</v>
      </c>
      <c r="O79" s="19"/>
      <c r="P79" s="37" t="s">
        <v>5</v>
      </c>
      <c r="Q79" s="16"/>
      <c r="R79" s="16" t="s">
        <v>5</v>
      </c>
      <c r="S79" s="16"/>
      <c r="T79" s="38" t="s">
        <v>5</v>
      </c>
      <c r="U79" s="19"/>
      <c r="V79" s="37" t="s">
        <v>5</v>
      </c>
      <c r="W79" s="16"/>
      <c r="X79" s="16" t="s">
        <v>5</v>
      </c>
      <c r="Y79" s="16"/>
      <c r="Z79" s="38" t="s">
        <v>5</v>
      </c>
    </row>
    <row r="80" spans="1:26" x14ac:dyDescent="0.25">
      <c r="A80" s="8" t="s">
        <v>80</v>
      </c>
      <c r="B80" s="50">
        <v>10250</v>
      </c>
      <c r="C80" s="59" t="s">
        <v>4</v>
      </c>
      <c r="D80" s="37">
        <v>5040</v>
      </c>
      <c r="E80" s="16">
        <f t="shared" si="11"/>
        <v>2717</v>
      </c>
      <c r="F80" s="16">
        <v>7876</v>
      </c>
      <c r="G80" s="16">
        <f t="shared" si="12"/>
        <v>1494</v>
      </c>
      <c r="H80" s="38">
        <v>9806</v>
      </c>
      <c r="I80" s="19"/>
      <c r="J80" s="37" t="s">
        <v>5</v>
      </c>
      <c r="K80" s="16"/>
      <c r="L80" s="16" t="s">
        <v>5</v>
      </c>
      <c r="M80" s="16"/>
      <c r="N80" s="38" t="s">
        <v>5</v>
      </c>
      <c r="O80" s="19"/>
      <c r="P80" s="37" t="s">
        <v>5</v>
      </c>
      <c r="Q80" s="16"/>
      <c r="R80" s="16" t="s">
        <v>5</v>
      </c>
      <c r="S80" s="16"/>
      <c r="T80" s="38" t="s">
        <v>5</v>
      </c>
      <c r="U80" s="19"/>
      <c r="V80" s="37" t="s">
        <v>5</v>
      </c>
      <c r="W80" s="16"/>
      <c r="X80" s="16" t="s">
        <v>5</v>
      </c>
      <c r="Y80" s="16"/>
      <c r="Z80" s="38" t="s">
        <v>5</v>
      </c>
    </row>
    <row r="81" spans="1:26" x14ac:dyDescent="0.25">
      <c r="A81" s="8" t="s">
        <v>81</v>
      </c>
      <c r="B81" s="50">
        <v>10213</v>
      </c>
      <c r="C81" s="59" t="s">
        <v>8</v>
      </c>
      <c r="D81" s="37">
        <v>316</v>
      </c>
      <c r="E81" s="16">
        <f t="shared" si="11"/>
        <v>1098</v>
      </c>
      <c r="F81" s="16">
        <v>1533</v>
      </c>
      <c r="G81" s="16">
        <f t="shared" si="12"/>
        <v>1521</v>
      </c>
      <c r="H81" s="38">
        <v>3490</v>
      </c>
      <c r="I81" s="19"/>
      <c r="J81" s="37" t="s">
        <v>5</v>
      </c>
      <c r="K81" s="16"/>
      <c r="L81" s="16" t="s">
        <v>5</v>
      </c>
      <c r="M81" s="16"/>
      <c r="N81" s="38" t="s">
        <v>5</v>
      </c>
      <c r="O81" s="19"/>
      <c r="P81" s="37" t="s">
        <v>5</v>
      </c>
      <c r="Q81" s="16"/>
      <c r="R81" s="16" t="s">
        <v>5</v>
      </c>
      <c r="S81" s="16"/>
      <c r="T81" s="38" t="s">
        <v>5</v>
      </c>
      <c r="U81" s="19"/>
      <c r="V81" s="37" t="s">
        <v>5</v>
      </c>
      <c r="W81" s="16"/>
      <c r="X81" s="16" t="s">
        <v>5</v>
      </c>
      <c r="Y81" s="16"/>
      <c r="Z81" s="38" t="s">
        <v>5</v>
      </c>
    </row>
    <row r="82" spans="1:26" x14ac:dyDescent="0.25">
      <c r="A82" s="8" t="s">
        <v>82</v>
      </c>
      <c r="B82" s="50">
        <v>10158</v>
      </c>
      <c r="C82" s="59" t="s">
        <v>4</v>
      </c>
      <c r="D82" s="37">
        <v>2132</v>
      </c>
      <c r="E82" s="16">
        <f t="shared" si="11"/>
        <v>1160</v>
      </c>
      <c r="F82" s="16">
        <v>3411</v>
      </c>
      <c r="G82" s="16">
        <f t="shared" si="12"/>
        <v>1475</v>
      </c>
      <c r="H82" s="38">
        <v>5322</v>
      </c>
      <c r="I82" s="19"/>
      <c r="J82" s="37" t="s">
        <v>5</v>
      </c>
      <c r="K82" s="16"/>
      <c r="L82" s="16" t="s">
        <v>5</v>
      </c>
      <c r="M82" s="16"/>
      <c r="N82" s="38" t="s">
        <v>5</v>
      </c>
      <c r="O82" s="19"/>
      <c r="P82" s="37" t="s">
        <v>5</v>
      </c>
      <c r="Q82" s="16"/>
      <c r="R82" s="16" t="s">
        <v>5</v>
      </c>
      <c r="S82" s="16"/>
      <c r="T82" s="38" t="s">
        <v>5</v>
      </c>
      <c r="U82" s="19"/>
      <c r="V82" s="37" t="s">
        <v>5</v>
      </c>
      <c r="W82" s="16"/>
      <c r="X82" s="16" t="s">
        <v>5</v>
      </c>
      <c r="Y82" s="16"/>
      <c r="Z82" s="38" t="s">
        <v>5</v>
      </c>
    </row>
    <row r="83" spans="1:26" x14ac:dyDescent="0.25">
      <c r="A83" s="8" t="s">
        <v>83</v>
      </c>
      <c r="B83" s="50">
        <v>10133</v>
      </c>
      <c r="C83" s="59" t="s">
        <v>8</v>
      </c>
      <c r="D83" s="37" t="s">
        <v>5</v>
      </c>
      <c r="E83" s="16"/>
      <c r="F83" s="16">
        <v>179</v>
      </c>
      <c r="G83" s="16">
        <f t="shared" si="12"/>
        <v>1474</v>
      </c>
      <c r="H83" s="38">
        <v>2089</v>
      </c>
      <c r="I83" s="19"/>
      <c r="J83" s="37" t="s">
        <v>5</v>
      </c>
      <c r="K83" s="16"/>
      <c r="L83" s="16" t="s">
        <v>5</v>
      </c>
      <c r="M83" s="16"/>
      <c r="N83" s="38" t="s">
        <v>5</v>
      </c>
      <c r="O83" s="19"/>
      <c r="P83" s="37" t="s">
        <v>5</v>
      </c>
      <c r="Q83" s="16"/>
      <c r="R83" s="16" t="s">
        <v>5</v>
      </c>
      <c r="S83" s="16"/>
      <c r="T83" s="38" t="s">
        <v>5</v>
      </c>
      <c r="U83" s="19"/>
      <c r="V83" s="37" t="s">
        <v>5</v>
      </c>
      <c r="W83" s="16"/>
      <c r="X83" s="16" t="s">
        <v>5</v>
      </c>
      <c r="Y83" s="16"/>
      <c r="Z83" s="38" t="s">
        <v>5</v>
      </c>
    </row>
    <row r="84" spans="1:26" x14ac:dyDescent="0.25">
      <c r="A84" s="8" t="s">
        <v>84</v>
      </c>
      <c r="B84" s="50">
        <v>10079</v>
      </c>
      <c r="C84" s="59" t="s">
        <v>8</v>
      </c>
      <c r="D84" s="37">
        <v>3693</v>
      </c>
      <c r="E84" s="16">
        <f t="shared" si="11"/>
        <v>2694</v>
      </c>
      <c r="F84" s="16">
        <v>6506</v>
      </c>
      <c r="G84" s="16">
        <f t="shared" si="12"/>
        <v>1510</v>
      </c>
      <c r="H84" s="38">
        <v>8452</v>
      </c>
      <c r="I84" s="19"/>
      <c r="J84" s="37" t="s">
        <v>5</v>
      </c>
      <c r="K84" s="16"/>
      <c r="L84" s="16" t="s">
        <v>5</v>
      </c>
      <c r="M84" s="16"/>
      <c r="N84" s="38" t="s">
        <v>5</v>
      </c>
      <c r="O84" s="19"/>
      <c r="P84" s="37" t="s">
        <v>5</v>
      </c>
      <c r="Q84" s="16"/>
      <c r="R84" s="16" t="s">
        <v>5</v>
      </c>
      <c r="S84" s="16"/>
      <c r="T84" s="38" t="s">
        <v>5</v>
      </c>
      <c r="U84" s="19"/>
      <c r="V84" s="37" t="s">
        <v>5</v>
      </c>
      <c r="W84" s="16"/>
      <c r="X84" s="16" t="s">
        <v>5</v>
      </c>
      <c r="Y84" s="16"/>
      <c r="Z84" s="38" t="s">
        <v>5</v>
      </c>
    </row>
    <row r="85" spans="1:26" x14ac:dyDescent="0.25">
      <c r="A85" s="8" t="s">
        <v>85</v>
      </c>
      <c r="B85" s="50">
        <v>9758</v>
      </c>
      <c r="C85" s="59" t="s">
        <v>8</v>
      </c>
      <c r="D85" s="37" t="s">
        <v>5</v>
      </c>
      <c r="E85" s="16"/>
      <c r="F85" s="16">
        <v>2397</v>
      </c>
      <c r="G85" s="16">
        <f t="shared" si="12"/>
        <v>1711</v>
      </c>
      <c r="H85" s="38">
        <v>4544</v>
      </c>
      <c r="I85" s="19"/>
      <c r="J85" s="37" t="s">
        <v>5</v>
      </c>
      <c r="K85" s="16"/>
      <c r="L85" s="16" t="s">
        <v>5</v>
      </c>
      <c r="M85" s="16"/>
      <c r="N85" s="38" t="s">
        <v>5</v>
      </c>
      <c r="O85" s="19"/>
      <c r="P85" s="37" t="s">
        <v>5</v>
      </c>
      <c r="Q85" s="16"/>
      <c r="R85" s="16" t="s">
        <v>5</v>
      </c>
      <c r="S85" s="16"/>
      <c r="T85" s="38" t="s">
        <v>5</v>
      </c>
      <c r="U85" s="19"/>
      <c r="V85" s="37" t="s">
        <v>5</v>
      </c>
      <c r="W85" s="16"/>
      <c r="X85" s="16" t="s">
        <v>5</v>
      </c>
      <c r="Y85" s="16"/>
      <c r="Z85" s="38" t="s">
        <v>5</v>
      </c>
    </row>
    <row r="86" spans="1:26" x14ac:dyDescent="0.25">
      <c r="A86" s="8" t="s">
        <v>86</v>
      </c>
      <c r="B86" s="50">
        <v>9535</v>
      </c>
      <c r="C86" s="59" t="s">
        <v>4</v>
      </c>
      <c r="D86" s="37">
        <v>4353</v>
      </c>
      <c r="E86" s="16">
        <f t="shared" si="11"/>
        <v>1135</v>
      </c>
      <c r="F86" s="16">
        <v>5607</v>
      </c>
      <c r="G86" s="16">
        <f t="shared" si="12"/>
        <v>1488</v>
      </c>
      <c r="H86" s="38">
        <v>7531</v>
      </c>
      <c r="I86" s="19"/>
      <c r="J86" s="37" t="s">
        <v>5</v>
      </c>
      <c r="K86" s="16"/>
      <c r="L86" s="16" t="s">
        <v>5</v>
      </c>
      <c r="M86" s="16"/>
      <c r="N86" s="38" t="s">
        <v>5</v>
      </c>
      <c r="O86" s="19"/>
      <c r="P86" s="37" t="s">
        <v>5</v>
      </c>
      <c r="Q86" s="16"/>
      <c r="R86" s="16" t="s">
        <v>5</v>
      </c>
      <c r="S86" s="16"/>
      <c r="T86" s="38" t="s">
        <v>5</v>
      </c>
      <c r="U86" s="19"/>
      <c r="V86" s="37" t="s">
        <v>5</v>
      </c>
      <c r="W86" s="16"/>
      <c r="X86" s="16" t="s">
        <v>5</v>
      </c>
      <c r="Y86" s="16"/>
      <c r="Z86" s="38" t="s">
        <v>5</v>
      </c>
    </row>
    <row r="87" spans="1:26" x14ac:dyDescent="0.25">
      <c r="A87" s="8" t="s">
        <v>87</v>
      </c>
      <c r="B87" s="50">
        <v>9463</v>
      </c>
      <c r="C87" s="59" t="s">
        <v>8</v>
      </c>
      <c r="D87" s="37">
        <v>3268</v>
      </c>
      <c r="E87" s="16">
        <f t="shared" si="11"/>
        <v>1091</v>
      </c>
      <c r="F87" s="16">
        <v>4478</v>
      </c>
      <c r="G87" s="16">
        <f t="shared" si="12"/>
        <v>1464</v>
      </c>
      <c r="H87" s="38">
        <v>6378</v>
      </c>
      <c r="I87" s="19"/>
      <c r="J87" s="37" t="s">
        <v>5</v>
      </c>
      <c r="K87" s="16"/>
      <c r="L87" s="16" t="s">
        <v>5</v>
      </c>
      <c r="M87" s="16"/>
      <c r="N87" s="38" t="s">
        <v>5</v>
      </c>
      <c r="O87" s="19"/>
      <c r="P87" s="37" t="s">
        <v>5</v>
      </c>
      <c r="Q87" s="16"/>
      <c r="R87" s="16" t="s">
        <v>5</v>
      </c>
      <c r="S87" s="16"/>
      <c r="T87" s="38" t="s">
        <v>5</v>
      </c>
      <c r="U87" s="19"/>
      <c r="V87" s="37" t="s">
        <v>5</v>
      </c>
      <c r="W87" s="16"/>
      <c r="X87" s="16" t="s">
        <v>5</v>
      </c>
      <c r="Y87" s="16"/>
      <c r="Z87" s="38" t="s">
        <v>5</v>
      </c>
    </row>
    <row r="88" spans="1:26" x14ac:dyDescent="0.25">
      <c r="A88" s="8" t="s">
        <v>88</v>
      </c>
      <c r="B88" s="50">
        <v>9382</v>
      </c>
      <c r="C88" s="59" t="s">
        <v>4</v>
      </c>
      <c r="D88" s="37">
        <v>5346</v>
      </c>
      <c r="E88" s="16">
        <f t="shared" si="11"/>
        <v>1141</v>
      </c>
      <c r="F88" s="16">
        <v>6606</v>
      </c>
      <c r="G88" s="16">
        <f t="shared" si="12"/>
        <v>1440</v>
      </c>
      <c r="H88" s="38">
        <v>8482</v>
      </c>
      <c r="I88" s="19"/>
      <c r="J88" s="37" t="s">
        <v>5</v>
      </c>
      <c r="K88" s="16"/>
      <c r="L88" s="16" t="s">
        <v>5</v>
      </c>
      <c r="M88" s="16"/>
      <c r="N88" s="38" t="s">
        <v>5</v>
      </c>
      <c r="O88" s="19"/>
      <c r="P88" s="37" t="s">
        <v>5</v>
      </c>
      <c r="Q88" s="16"/>
      <c r="R88" s="16" t="s">
        <v>5</v>
      </c>
      <c r="S88" s="16"/>
      <c r="T88" s="38" t="s">
        <v>5</v>
      </c>
      <c r="U88" s="19"/>
      <c r="V88" s="37" t="s">
        <v>5</v>
      </c>
      <c r="W88" s="16"/>
      <c r="X88" s="16" t="s">
        <v>5</v>
      </c>
      <c r="Y88" s="16"/>
      <c r="Z88" s="38" t="s">
        <v>5</v>
      </c>
    </row>
    <row r="89" spans="1:26" x14ac:dyDescent="0.25">
      <c r="A89" s="8" t="s">
        <v>89</v>
      </c>
      <c r="B89" s="50">
        <v>9316</v>
      </c>
      <c r="C89" s="59" t="s">
        <v>4</v>
      </c>
      <c r="D89" s="37">
        <v>3773</v>
      </c>
      <c r="E89" s="16">
        <f t="shared" si="11"/>
        <v>2724</v>
      </c>
      <c r="F89" s="16">
        <v>6616</v>
      </c>
      <c r="G89" s="16">
        <f t="shared" si="12"/>
        <v>1513</v>
      </c>
      <c r="H89" s="38">
        <v>8565</v>
      </c>
      <c r="I89" s="19"/>
      <c r="J89" s="37" t="s">
        <v>5</v>
      </c>
      <c r="K89" s="16"/>
      <c r="L89" s="16" t="s">
        <v>5</v>
      </c>
      <c r="M89" s="16"/>
      <c r="N89" s="38" t="s">
        <v>5</v>
      </c>
      <c r="O89" s="19"/>
      <c r="P89" s="37" t="s">
        <v>5</v>
      </c>
      <c r="Q89" s="16"/>
      <c r="R89" s="16" t="s">
        <v>5</v>
      </c>
      <c r="S89" s="16"/>
      <c r="T89" s="38" t="s">
        <v>5</v>
      </c>
      <c r="U89" s="19"/>
      <c r="V89" s="37" t="s">
        <v>5</v>
      </c>
      <c r="W89" s="16"/>
      <c r="X89" s="16" t="s">
        <v>5</v>
      </c>
      <c r="Y89" s="16"/>
      <c r="Z89" s="38" t="s">
        <v>5</v>
      </c>
    </row>
    <row r="90" spans="1:26" x14ac:dyDescent="0.25">
      <c r="A90" s="8" t="s">
        <v>90</v>
      </c>
      <c r="B90" s="50">
        <v>9072</v>
      </c>
      <c r="C90" s="59" t="s">
        <v>8</v>
      </c>
      <c r="D90" s="37">
        <v>2501</v>
      </c>
      <c r="E90" s="16">
        <f t="shared" si="11"/>
        <v>1113</v>
      </c>
      <c r="F90" s="16">
        <v>3733</v>
      </c>
      <c r="G90" s="16">
        <f t="shared" si="12"/>
        <v>1528</v>
      </c>
      <c r="H90" s="38">
        <v>5697</v>
      </c>
      <c r="I90" s="19"/>
      <c r="J90" s="37" t="s">
        <v>5</v>
      </c>
      <c r="K90" s="16"/>
      <c r="L90" s="16" t="s">
        <v>5</v>
      </c>
      <c r="M90" s="16"/>
      <c r="N90" s="38" t="s">
        <v>5</v>
      </c>
      <c r="O90" s="19"/>
      <c r="P90" s="37" t="s">
        <v>5</v>
      </c>
      <c r="Q90" s="16"/>
      <c r="R90" s="16" t="s">
        <v>5</v>
      </c>
      <c r="S90" s="16"/>
      <c r="T90" s="38" t="s">
        <v>5</v>
      </c>
      <c r="U90" s="19"/>
      <c r="V90" s="37" t="s">
        <v>5</v>
      </c>
      <c r="W90" s="16"/>
      <c r="X90" s="16" t="s">
        <v>5</v>
      </c>
      <c r="Y90" s="16"/>
      <c r="Z90" s="38" t="s">
        <v>5</v>
      </c>
    </row>
    <row r="91" spans="1:26" x14ac:dyDescent="0.25">
      <c r="A91" s="8" t="s">
        <v>91</v>
      </c>
      <c r="B91" s="50">
        <v>9051</v>
      </c>
      <c r="C91" s="59" t="s">
        <v>8</v>
      </c>
      <c r="D91" s="37">
        <v>1399</v>
      </c>
      <c r="E91" s="16">
        <f t="shared" si="11"/>
        <v>1124</v>
      </c>
      <c r="F91" s="16">
        <v>2642</v>
      </c>
      <c r="G91" s="16">
        <f t="shared" si="12"/>
        <v>1475</v>
      </c>
      <c r="H91" s="38">
        <v>4553</v>
      </c>
      <c r="I91" s="19"/>
      <c r="J91" s="37" t="s">
        <v>5</v>
      </c>
      <c r="K91" s="16"/>
      <c r="L91" s="16" t="s">
        <v>5</v>
      </c>
      <c r="M91" s="16"/>
      <c r="N91" s="38" t="s">
        <v>5</v>
      </c>
      <c r="O91" s="19"/>
      <c r="P91" s="37" t="s">
        <v>5</v>
      </c>
      <c r="Q91" s="16"/>
      <c r="R91" s="16" t="s">
        <v>5</v>
      </c>
      <c r="S91" s="16"/>
      <c r="T91" s="38" t="s">
        <v>5</v>
      </c>
      <c r="U91" s="19"/>
      <c r="V91" s="37" t="s">
        <v>5</v>
      </c>
      <c r="W91" s="16"/>
      <c r="X91" s="16" t="s">
        <v>5</v>
      </c>
      <c r="Y91" s="16"/>
      <c r="Z91" s="38" t="s">
        <v>5</v>
      </c>
    </row>
    <row r="92" spans="1:26" x14ac:dyDescent="0.25">
      <c r="A92" s="8" t="s">
        <v>92</v>
      </c>
      <c r="B92" s="50">
        <v>8739</v>
      </c>
      <c r="C92" s="59" t="s">
        <v>8</v>
      </c>
      <c r="D92" s="37">
        <v>826</v>
      </c>
      <c r="E92" s="16">
        <f t="shared" si="11"/>
        <v>2689</v>
      </c>
      <c r="F92" s="16">
        <v>3634</v>
      </c>
      <c r="G92" s="16">
        <f t="shared" si="12"/>
        <v>1520</v>
      </c>
      <c r="H92" s="38">
        <v>5590</v>
      </c>
      <c r="I92" s="19"/>
      <c r="J92" s="37" t="s">
        <v>5</v>
      </c>
      <c r="K92" s="16"/>
      <c r="L92" s="16" t="s">
        <v>5</v>
      </c>
      <c r="M92" s="16"/>
      <c r="N92" s="38" t="s">
        <v>5</v>
      </c>
      <c r="O92" s="19"/>
      <c r="P92" s="37" t="s">
        <v>5</v>
      </c>
      <c r="Q92" s="16"/>
      <c r="R92" s="16" t="s">
        <v>5</v>
      </c>
      <c r="S92" s="16"/>
      <c r="T92" s="38" t="s">
        <v>5</v>
      </c>
      <c r="U92" s="19"/>
      <c r="V92" s="37" t="s">
        <v>5</v>
      </c>
      <c r="W92" s="16"/>
      <c r="X92" s="16" t="s">
        <v>5</v>
      </c>
      <c r="Y92" s="16"/>
      <c r="Z92" s="38" t="s">
        <v>5</v>
      </c>
    </row>
    <row r="93" spans="1:26" x14ac:dyDescent="0.25">
      <c r="A93" s="8" t="s">
        <v>93</v>
      </c>
      <c r="B93" s="50">
        <v>8502</v>
      </c>
      <c r="C93" s="59" t="s">
        <v>8</v>
      </c>
      <c r="D93" s="37">
        <v>2100</v>
      </c>
      <c r="E93" s="16">
        <f t="shared" si="11"/>
        <v>2640</v>
      </c>
      <c r="F93" s="16">
        <v>4859</v>
      </c>
      <c r="G93" s="16">
        <f t="shared" si="12"/>
        <v>1504</v>
      </c>
      <c r="H93" s="38">
        <v>6799</v>
      </c>
      <c r="I93" s="19"/>
      <c r="J93" s="37" t="s">
        <v>5</v>
      </c>
      <c r="K93" s="16"/>
      <c r="L93" s="16" t="s">
        <v>5</v>
      </c>
      <c r="M93" s="16"/>
      <c r="N93" s="38" t="s">
        <v>5</v>
      </c>
      <c r="O93" s="19"/>
      <c r="P93" s="37" t="s">
        <v>5</v>
      </c>
      <c r="Q93" s="16"/>
      <c r="R93" s="16" t="s">
        <v>5</v>
      </c>
      <c r="S93" s="16"/>
      <c r="T93" s="38" t="s">
        <v>5</v>
      </c>
      <c r="U93" s="19"/>
      <c r="V93" s="37" t="s">
        <v>5</v>
      </c>
      <c r="W93" s="16"/>
      <c r="X93" s="16" t="s">
        <v>5</v>
      </c>
      <c r="Y93" s="16"/>
      <c r="Z93" s="38" t="s">
        <v>5</v>
      </c>
    </row>
    <row r="94" spans="1:26" x14ac:dyDescent="0.25">
      <c r="A94" s="8" t="s">
        <v>94</v>
      </c>
      <c r="B94" s="50">
        <v>8467</v>
      </c>
      <c r="C94" s="59" t="s">
        <v>4</v>
      </c>
      <c r="D94" s="37">
        <v>4343</v>
      </c>
      <c r="E94" s="16">
        <f t="shared" si="11"/>
        <v>1137</v>
      </c>
      <c r="F94" s="16">
        <v>5599</v>
      </c>
      <c r="G94" s="16">
        <f t="shared" si="12"/>
        <v>1411</v>
      </c>
      <c r="H94" s="38">
        <v>7446</v>
      </c>
      <c r="I94" s="19"/>
      <c r="J94" s="37" t="s">
        <v>5</v>
      </c>
      <c r="K94" s="16"/>
      <c r="L94" s="16" t="s">
        <v>5</v>
      </c>
      <c r="M94" s="16"/>
      <c r="N94" s="38" t="s">
        <v>5</v>
      </c>
      <c r="O94" s="19"/>
      <c r="P94" s="37" t="s">
        <v>5</v>
      </c>
      <c r="Q94" s="16"/>
      <c r="R94" s="16" t="s">
        <v>5</v>
      </c>
      <c r="S94" s="16"/>
      <c r="T94" s="38" t="s">
        <v>5</v>
      </c>
      <c r="U94" s="19"/>
      <c r="V94" s="37" t="s">
        <v>5</v>
      </c>
      <c r="W94" s="16"/>
      <c r="X94" s="16" t="s">
        <v>5</v>
      </c>
      <c r="Y94" s="16"/>
      <c r="Z94" s="38" t="s">
        <v>5</v>
      </c>
    </row>
    <row r="95" spans="1:26" x14ac:dyDescent="0.25">
      <c r="A95" s="8" t="s">
        <v>95</v>
      </c>
      <c r="B95" s="50">
        <v>8079</v>
      </c>
      <c r="C95" s="59" t="s">
        <v>4</v>
      </c>
      <c r="D95" s="37">
        <v>615</v>
      </c>
      <c r="E95" s="16">
        <f t="shared" si="11"/>
        <v>2755</v>
      </c>
      <c r="F95" s="16">
        <v>3489</v>
      </c>
      <c r="G95" s="16">
        <f t="shared" si="12"/>
        <v>1467</v>
      </c>
      <c r="H95" s="38">
        <v>5392</v>
      </c>
      <c r="I95" s="19"/>
      <c r="J95" s="37" t="s">
        <v>5</v>
      </c>
      <c r="K95" s="16"/>
      <c r="L95" s="16" t="s">
        <v>5</v>
      </c>
      <c r="M95" s="16"/>
      <c r="N95" s="38" t="s">
        <v>5</v>
      </c>
      <c r="O95" s="19"/>
      <c r="P95" s="37" t="s">
        <v>5</v>
      </c>
      <c r="Q95" s="16"/>
      <c r="R95" s="16" t="s">
        <v>5</v>
      </c>
      <c r="S95" s="16"/>
      <c r="T95" s="38" t="s">
        <v>5</v>
      </c>
      <c r="U95" s="19"/>
      <c r="V95" s="37" t="s">
        <v>5</v>
      </c>
      <c r="W95" s="16"/>
      <c r="X95" s="16" t="s">
        <v>5</v>
      </c>
      <c r="Y95" s="16"/>
      <c r="Z95" s="38" t="s">
        <v>5</v>
      </c>
    </row>
    <row r="96" spans="1:26" x14ac:dyDescent="0.25">
      <c r="A96" s="8" t="s">
        <v>96</v>
      </c>
      <c r="B96" s="50">
        <v>7726</v>
      </c>
      <c r="C96" s="59" t="s">
        <v>8</v>
      </c>
      <c r="D96" s="37">
        <v>88</v>
      </c>
      <c r="E96" s="16">
        <f t="shared" si="11"/>
        <v>1112</v>
      </c>
      <c r="F96" s="16">
        <v>1319</v>
      </c>
      <c r="G96" s="16">
        <f t="shared" si="12"/>
        <v>1465</v>
      </c>
      <c r="H96" s="38">
        <v>3220</v>
      </c>
      <c r="I96" s="19"/>
      <c r="J96" s="37" t="s">
        <v>5</v>
      </c>
      <c r="K96" s="16"/>
      <c r="L96" s="16" t="s">
        <v>5</v>
      </c>
      <c r="M96" s="16"/>
      <c r="N96" s="38" t="s">
        <v>5</v>
      </c>
      <c r="O96" s="19"/>
      <c r="P96" s="37" t="s">
        <v>5</v>
      </c>
      <c r="Q96" s="16"/>
      <c r="R96" s="16" t="s">
        <v>5</v>
      </c>
      <c r="S96" s="16"/>
      <c r="T96" s="38" t="s">
        <v>5</v>
      </c>
      <c r="U96" s="19"/>
      <c r="V96" s="37" t="s">
        <v>5</v>
      </c>
      <c r="W96" s="16"/>
      <c r="X96" s="16" t="s">
        <v>5</v>
      </c>
      <c r="Y96" s="16"/>
      <c r="Z96" s="38" t="s">
        <v>5</v>
      </c>
    </row>
    <row r="97" spans="1:26" x14ac:dyDescent="0.25">
      <c r="A97" s="8" t="s">
        <v>97</v>
      </c>
      <c r="B97" s="50">
        <v>7722</v>
      </c>
      <c r="C97" s="59" t="s">
        <v>8</v>
      </c>
      <c r="D97" s="37">
        <v>1629</v>
      </c>
      <c r="E97" s="16">
        <f t="shared" si="11"/>
        <v>2629</v>
      </c>
      <c r="F97" s="16">
        <v>4377</v>
      </c>
      <c r="G97" s="16">
        <f t="shared" si="12"/>
        <v>1497</v>
      </c>
      <c r="H97" s="38">
        <v>6310</v>
      </c>
      <c r="I97" s="19"/>
      <c r="J97" s="37" t="s">
        <v>5</v>
      </c>
      <c r="K97" s="16"/>
      <c r="L97" s="16" t="s">
        <v>5</v>
      </c>
      <c r="M97" s="16"/>
      <c r="N97" s="38" t="s">
        <v>5</v>
      </c>
      <c r="O97" s="19"/>
      <c r="P97" s="37" t="s">
        <v>5</v>
      </c>
      <c r="Q97" s="16"/>
      <c r="R97" s="16" t="s">
        <v>5</v>
      </c>
      <c r="S97" s="16"/>
      <c r="T97" s="38" t="s">
        <v>5</v>
      </c>
      <c r="U97" s="19"/>
      <c r="V97" s="37" t="s">
        <v>5</v>
      </c>
      <c r="W97" s="16"/>
      <c r="X97" s="16" t="s">
        <v>5</v>
      </c>
      <c r="Y97" s="16"/>
      <c r="Z97" s="38" t="s">
        <v>5</v>
      </c>
    </row>
    <row r="98" spans="1:26" x14ac:dyDescent="0.25">
      <c r="A98" s="8" t="s">
        <v>98</v>
      </c>
      <c r="B98" s="50">
        <v>7679</v>
      </c>
      <c r="C98" s="59" t="s">
        <v>4</v>
      </c>
      <c r="D98" s="37" t="s">
        <v>5</v>
      </c>
      <c r="E98" s="16"/>
      <c r="F98" s="16">
        <v>1218</v>
      </c>
      <c r="G98" s="16">
        <f t="shared" si="12"/>
        <v>1468</v>
      </c>
      <c r="H98" s="38">
        <v>3122</v>
      </c>
      <c r="I98" s="19"/>
      <c r="J98" s="37" t="s">
        <v>5</v>
      </c>
      <c r="K98" s="16"/>
      <c r="L98" s="16" t="s">
        <v>5</v>
      </c>
      <c r="M98" s="16"/>
      <c r="N98" s="38" t="s">
        <v>5</v>
      </c>
      <c r="O98" s="19"/>
      <c r="P98" s="37" t="s">
        <v>5</v>
      </c>
      <c r="Q98" s="16"/>
      <c r="R98" s="16" t="s">
        <v>5</v>
      </c>
      <c r="S98" s="16"/>
      <c r="T98" s="38" t="s">
        <v>5</v>
      </c>
      <c r="U98" s="19"/>
      <c r="V98" s="37" t="s">
        <v>5</v>
      </c>
      <c r="W98" s="16"/>
      <c r="X98" s="16" t="s">
        <v>5</v>
      </c>
      <c r="Y98" s="16"/>
      <c r="Z98" s="38" t="s">
        <v>5</v>
      </c>
    </row>
    <row r="99" spans="1:26" x14ac:dyDescent="0.25">
      <c r="A99" s="8" t="s">
        <v>99</v>
      </c>
      <c r="B99" s="50">
        <v>7637</v>
      </c>
      <c r="C99" s="59" t="s">
        <v>4</v>
      </c>
      <c r="D99" s="37" t="s">
        <v>5</v>
      </c>
      <c r="E99" s="16"/>
      <c r="F99" s="16">
        <v>1506</v>
      </c>
      <c r="G99" s="16">
        <f t="shared" si="12"/>
        <v>1469</v>
      </c>
      <c r="H99" s="38">
        <v>3411</v>
      </c>
      <c r="I99" s="19"/>
      <c r="J99" s="37" t="s">
        <v>5</v>
      </c>
      <c r="K99" s="16"/>
      <c r="L99" s="16" t="s">
        <v>5</v>
      </c>
      <c r="M99" s="16"/>
      <c r="N99" s="38" t="s">
        <v>5</v>
      </c>
      <c r="O99" s="19"/>
      <c r="P99" s="37" t="s">
        <v>5</v>
      </c>
      <c r="Q99" s="16"/>
      <c r="R99" s="16" t="s">
        <v>5</v>
      </c>
      <c r="S99" s="16"/>
      <c r="T99" s="38" t="s">
        <v>5</v>
      </c>
      <c r="U99" s="19"/>
      <c r="V99" s="37" t="s">
        <v>5</v>
      </c>
      <c r="W99" s="16"/>
      <c r="X99" s="16" t="s">
        <v>5</v>
      </c>
      <c r="Y99" s="16"/>
      <c r="Z99" s="38" t="s">
        <v>5</v>
      </c>
    </row>
    <row r="100" spans="1:26" x14ac:dyDescent="0.25">
      <c r="A100" s="8" t="s">
        <v>100</v>
      </c>
      <c r="B100" s="50">
        <v>7425</v>
      </c>
      <c r="C100" s="59" t="s">
        <v>8</v>
      </c>
      <c r="D100" s="37" t="s">
        <v>5</v>
      </c>
      <c r="E100" s="16"/>
      <c r="F100" s="16">
        <v>374</v>
      </c>
      <c r="G100" s="16">
        <f t="shared" si="12"/>
        <v>1506</v>
      </c>
      <c r="H100" s="38">
        <v>2316</v>
      </c>
      <c r="I100" s="19"/>
      <c r="J100" s="37" t="s">
        <v>5</v>
      </c>
      <c r="K100" s="16"/>
      <c r="L100" s="16" t="s">
        <v>5</v>
      </c>
      <c r="M100" s="16"/>
      <c r="N100" s="38" t="s">
        <v>5</v>
      </c>
      <c r="O100" s="19"/>
      <c r="P100" s="37" t="s">
        <v>5</v>
      </c>
      <c r="Q100" s="16"/>
      <c r="R100" s="16" t="s">
        <v>5</v>
      </c>
      <c r="S100" s="16"/>
      <c r="T100" s="38" t="s">
        <v>5</v>
      </c>
      <c r="U100" s="19"/>
      <c r="V100" s="37" t="s">
        <v>5</v>
      </c>
      <c r="W100" s="16"/>
      <c r="X100" s="16" t="s">
        <v>5</v>
      </c>
      <c r="Y100" s="16"/>
      <c r="Z100" s="38" t="s">
        <v>5</v>
      </c>
    </row>
    <row r="101" spans="1:26" x14ac:dyDescent="0.25">
      <c r="A101" s="8" t="s">
        <v>101</v>
      </c>
      <c r="B101" s="50">
        <v>7119</v>
      </c>
      <c r="C101" s="59" t="s">
        <v>4</v>
      </c>
      <c r="D101" s="37">
        <v>811</v>
      </c>
      <c r="E101" s="16">
        <f t="shared" si="11"/>
        <v>2737</v>
      </c>
      <c r="F101" s="16">
        <v>3667</v>
      </c>
      <c r="G101" s="16">
        <f t="shared" si="12"/>
        <v>1486</v>
      </c>
      <c r="H101" s="38">
        <v>5589</v>
      </c>
      <c r="I101" s="19"/>
      <c r="J101" s="37" t="s">
        <v>5</v>
      </c>
      <c r="K101" s="16"/>
      <c r="L101" s="16" t="s">
        <v>5</v>
      </c>
      <c r="M101" s="16"/>
      <c r="N101" s="38" t="s">
        <v>5</v>
      </c>
      <c r="O101" s="19"/>
      <c r="P101" s="37" t="s">
        <v>5</v>
      </c>
      <c r="Q101" s="16"/>
      <c r="R101" s="16" t="s">
        <v>5</v>
      </c>
      <c r="S101" s="16"/>
      <c r="T101" s="38" t="s">
        <v>5</v>
      </c>
      <c r="U101" s="19"/>
      <c r="V101" s="37" t="s">
        <v>5</v>
      </c>
      <c r="W101" s="16"/>
      <c r="X101" s="16" t="s">
        <v>5</v>
      </c>
      <c r="Y101" s="16"/>
      <c r="Z101" s="38" t="s">
        <v>5</v>
      </c>
    </row>
    <row r="102" spans="1:26" x14ac:dyDescent="0.25">
      <c r="A102" s="8" t="s">
        <v>102</v>
      </c>
      <c r="B102" s="50">
        <v>7106</v>
      </c>
      <c r="C102" s="59" t="s">
        <v>4</v>
      </c>
      <c r="D102" s="37">
        <v>1081</v>
      </c>
      <c r="E102" s="16">
        <f t="shared" si="11"/>
        <v>2725</v>
      </c>
      <c r="F102" s="16">
        <v>3925</v>
      </c>
      <c r="G102" s="16">
        <f t="shared" si="12"/>
        <v>1486</v>
      </c>
      <c r="H102" s="38">
        <v>5847</v>
      </c>
      <c r="I102" s="19"/>
      <c r="J102" s="37" t="s">
        <v>5</v>
      </c>
      <c r="K102" s="16"/>
      <c r="L102" s="16" t="s">
        <v>5</v>
      </c>
      <c r="M102" s="16"/>
      <c r="N102" s="38" t="s">
        <v>5</v>
      </c>
      <c r="O102" s="19"/>
      <c r="P102" s="37" t="s">
        <v>5</v>
      </c>
      <c r="Q102" s="16"/>
      <c r="R102" s="16" t="s">
        <v>5</v>
      </c>
      <c r="S102" s="16"/>
      <c r="T102" s="38" t="s">
        <v>5</v>
      </c>
      <c r="U102" s="19"/>
      <c r="V102" s="37" t="s">
        <v>5</v>
      </c>
      <c r="W102" s="16"/>
      <c r="X102" s="16" t="s">
        <v>5</v>
      </c>
      <c r="Y102" s="16"/>
      <c r="Z102" s="38" t="s">
        <v>5</v>
      </c>
    </row>
    <row r="103" spans="1:26" x14ac:dyDescent="0.25">
      <c r="A103" s="8" t="s">
        <v>103</v>
      </c>
      <c r="B103" s="50">
        <v>6939</v>
      </c>
      <c r="C103" s="59" t="s">
        <v>8</v>
      </c>
      <c r="D103" s="37">
        <v>1687</v>
      </c>
      <c r="E103" s="16">
        <f t="shared" si="11"/>
        <v>2665</v>
      </c>
      <c r="F103" s="16">
        <v>4471</v>
      </c>
      <c r="G103" s="16">
        <f t="shared" si="12"/>
        <v>1485</v>
      </c>
      <c r="H103" s="38">
        <v>6392</v>
      </c>
      <c r="I103" s="19"/>
      <c r="J103" s="37" t="s">
        <v>5</v>
      </c>
      <c r="K103" s="16"/>
      <c r="L103" s="16" t="s">
        <v>5</v>
      </c>
      <c r="M103" s="16"/>
      <c r="N103" s="38" t="s">
        <v>5</v>
      </c>
      <c r="O103" s="19"/>
      <c r="P103" s="37" t="s">
        <v>5</v>
      </c>
      <c r="Q103" s="16"/>
      <c r="R103" s="16" t="s">
        <v>5</v>
      </c>
      <c r="S103" s="16"/>
      <c r="T103" s="38" t="s">
        <v>5</v>
      </c>
      <c r="U103" s="19"/>
      <c r="V103" s="37" t="s">
        <v>5</v>
      </c>
      <c r="W103" s="16"/>
      <c r="X103" s="16" t="s">
        <v>5</v>
      </c>
      <c r="Y103" s="16"/>
      <c r="Z103" s="38" t="s">
        <v>5</v>
      </c>
    </row>
    <row r="104" spans="1:26" x14ac:dyDescent="0.25">
      <c r="A104" s="8" t="s">
        <v>104</v>
      </c>
      <c r="B104" s="50">
        <v>6926</v>
      </c>
      <c r="C104" s="59" t="s">
        <v>4</v>
      </c>
      <c r="D104" s="37">
        <v>1398</v>
      </c>
      <c r="E104" s="16">
        <f t="shared" si="11"/>
        <v>2686</v>
      </c>
      <c r="F104" s="16">
        <v>4203</v>
      </c>
      <c r="G104" s="16">
        <f t="shared" si="12"/>
        <v>1496</v>
      </c>
      <c r="H104" s="38">
        <v>6135</v>
      </c>
      <c r="I104" s="19"/>
      <c r="J104" s="37" t="s">
        <v>5</v>
      </c>
      <c r="K104" s="16"/>
      <c r="L104" s="16" t="s">
        <v>5</v>
      </c>
      <c r="M104" s="16"/>
      <c r="N104" s="38" t="s">
        <v>5</v>
      </c>
      <c r="O104" s="19"/>
      <c r="P104" s="37" t="s">
        <v>5</v>
      </c>
      <c r="Q104" s="16"/>
      <c r="R104" s="16" t="s">
        <v>5</v>
      </c>
      <c r="S104" s="16"/>
      <c r="T104" s="38" t="s">
        <v>5</v>
      </c>
      <c r="U104" s="19"/>
      <c r="V104" s="37" t="s">
        <v>5</v>
      </c>
      <c r="W104" s="16"/>
      <c r="X104" s="16" t="s">
        <v>5</v>
      </c>
      <c r="Y104" s="16"/>
      <c r="Z104" s="38" t="s">
        <v>5</v>
      </c>
    </row>
    <row r="105" spans="1:26" x14ac:dyDescent="0.25">
      <c r="A105" s="8" t="s">
        <v>105</v>
      </c>
      <c r="B105" s="50">
        <v>6820</v>
      </c>
      <c r="C105" s="59" t="s">
        <v>4</v>
      </c>
      <c r="D105" s="37">
        <v>1830</v>
      </c>
      <c r="E105" s="16">
        <f t="shared" si="11"/>
        <v>1146</v>
      </c>
      <c r="F105" s="16">
        <v>3095</v>
      </c>
      <c r="G105" s="66">
        <f t="shared" si="12"/>
        <v>1921</v>
      </c>
      <c r="H105" s="38">
        <v>5452</v>
      </c>
      <c r="I105" s="19"/>
      <c r="J105" s="37" t="s">
        <v>5</v>
      </c>
      <c r="K105" s="16"/>
      <c r="L105" s="16" t="s">
        <v>5</v>
      </c>
      <c r="M105" s="16"/>
      <c r="N105" s="38" t="s">
        <v>5</v>
      </c>
      <c r="O105" s="19"/>
      <c r="P105" s="37" t="s">
        <v>5</v>
      </c>
      <c r="Q105" s="16"/>
      <c r="R105" s="16" t="s">
        <v>5</v>
      </c>
      <c r="S105" s="16"/>
      <c r="T105" s="38" t="s">
        <v>5</v>
      </c>
      <c r="U105" s="19"/>
      <c r="V105" s="37" t="s">
        <v>5</v>
      </c>
      <c r="W105" s="16"/>
      <c r="X105" s="16" t="s">
        <v>5</v>
      </c>
      <c r="Y105" s="16"/>
      <c r="Z105" s="38" t="s">
        <v>5</v>
      </c>
    </row>
    <row r="106" spans="1:26" x14ac:dyDescent="0.25">
      <c r="A106" s="8" t="s">
        <v>106</v>
      </c>
      <c r="B106" s="50">
        <v>6807</v>
      </c>
      <c r="C106" s="59" t="s">
        <v>8</v>
      </c>
      <c r="D106" s="37" t="s">
        <v>5</v>
      </c>
      <c r="E106" s="16"/>
      <c r="F106" s="16">
        <v>1064</v>
      </c>
      <c r="G106" s="16">
        <f t="shared" si="12"/>
        <v>1517</v>
      </c>
      <c r="H106" s="38">
        <v>3017</v>
      </c>
      <c r="I106" s="19"/>
      <c r="J106" s="37" t="s">
        <v>5</v>
      </c>
      <c r="K106" s="16"/>
      <c r="L106" s="16" t="s">
        <v>5</v>
      </c>
      <c r="M106" s="16"/>
      <c r="N106" s="38" t="s">
        <v>5</v>
      </c>
      <c r="O106" s="19"/>
      <c r="P106" s="37" t="s">
        <v>5</v>
      </c>
      <c r="Q106" s="16"/>
      <c r="R106" s="16" t="s">
        <v>5</v>
      </c>
      <c r="S106" s="16"/>
      <c r="T106" s="38" t="s">
        <v>5</v>
      </c>
      <c r="U106" s="19"/>
      <c r="V106" s="37" t="s">
        <v>5</v>
      </c>
      <c r="W106" s="16"/>
      <c r="X106" s="16" t="s">
        <v>5</v>
      </c>
      <c r="Y106" s="16"/>
      <c r="Z106" s="38" t="s">
        <v>5</v>
      </c>
    </row>
    <row r="107" spans="1:26" x14ac:dyDescent="0.25">
      <c r="A107" s="9" t="s">
        <v>107</v>
      </c>
      <c r="B107" s="50">
        <v>6798</v>
      </c>
      <c r="C107" s="59" t="s">
        <v>8</v>
      </c>
      <c r="D107" s="37">
        <v>2911</v>
      </c>
      <c r="E107" s="16">
        <f t="shared" si="11"/>
        <v>1089</v>
      </c>
      <c r="F107" s="16">
        <v>4119</v>
      </c>
      <c r="G107" s="16">
        <f t="shared" si="12"/>
        <v>1452</v>
      </c>
      <c r="H107" s="38">
        <v>6007</v>
      </c>
      <c r="I107" s="19"/>
      <c r="J107" s="37" t="s">
        <v>5</v>
      </c>
      <c r="K107" s="16"/>
      <c r="L107" s="16" t="s">
        <v>5</v>
      </c>
      <c r="M107" s="16"/>
      <c r="N107" s="38" t="s">
        <v>5</v>
      </c>
      <c r="O107" s="19"/>
      <c r="P107" s="37" t="s">
        <v>5</v>
      </c>
      <c r="Q107" s="16"/>
      <c r="R107" s="16" t="s">
        <v>5</v>
      </c>
      <c r="S107" s="16"/>
      <c r="T107" s="38" t="s">
        <v>5</v>
      </c>
      <c r="U107" s="19"/>
      <c r="V107" s="37" t="s">
        <v>5</v>
      </c>
      <c r="W107" s="16"/>
      <c r="X107" s="16" t="s">
        <v>5</v>
      </c>
      <c r="Y107" s="16"/>
      <c r="Z107" s="38" t="s">
        <v>5</v>
      </c>
    </row>
    <row r="108" spans="1:26" x14ac:dyDescent="0.25">
      <c r="A108" s="8" t="s">
        <v>108</v>
      </c>
      <c r="B108" s="50">
        <v>6752</v>
      </c>
      <c r="C108" s="59" t="s">
        <v>4</v>
      </c>
      <c r="D108" s="37">
        <v>2062</v>
      </c>
      <c r="E108" s="16">
        <f t="shared" si="11"/>
        <v>1110</v>
      </c>
      <c r="F108" s="16">
        <v>3291</v>
      </c>
      <c r="G108" s="16">
        <f t="shared" si="12"/>
        <v>1465</v>
      </c>
      <c r="H108" s="38">
        <v>5192</v>
      </c>
      <c r="I108" s="19"/>
      <c r="J108" s="37" t="s">
        <v>5</v>
      </c>
      <c r="K108" s="16"/>
      <c r="L108" s="16" t="s">
        <v>5</v>
      </c>
      <c r="M108" s="16"/>
      <c r="N108" s="38" t="s">
        <v>5</v>
      </c>
      <c r="O108" s="19"/>
      <c r="P108" s="37" t="s">
        <v>5</v>
      </c>
      <c r="Q108" s="16"/>
      <c r="R108" s="16" t="s">
        <v>5</v>
      </c>
      <c r="S108" s="16"/>
      <c r="T108" s="38" t="s">
        <v>5</v>
      </c>
      <c r="U108" s="19"/>
      <c r="V108" s="37" t="s">
        <v>5</v>
      </c>
      <c r="W108" s="16"/>
      <c r="X108" s="16" t="s">
        <v>5</v>
      </c>
      <c r="Y108" s="16"/>
      <c r="Z108" s="38" t="s">
        <v>5</v>
      </c>
    </row>
    <row r="109" spans="1:26" x14ac:dyDescent="0.25">
      <c r="A109" s="8" t="s">
        <v>109</v>
      </c>
      <c r="B109" s="50">
        <v>6693</v>
      </c>
      <c r="C109" s="59" t="s">
        <v>8</v>
      </c>
      <c r="D109" s="37" t="s">
        <v>5</v>
      </c>
      <c r="E109" s="16"/>
      <c r="F109" s="16">
        <v>525</v>
      </c>
      <c r="G109" s="16">
        <f t="shared" si="12"/>
        <v>1493</v>
      </c>
      <c r="H109" s="38">
        <v>2454</v>
      </c>
      <c r="I109" s="19"/>
      <c r="J109" s="37" t="s">
        <v>5</v>
      </c>
      <c r="K109" s="16"/>
      <c r="L109" s="16" t="s">
        <v>5</v>
      </c>
      <c r="M109" s="16"/>
      <c r="N109" s="38" t="s">
        <v>5</v>
      </c>
      <c r="O109" s="19"/>
      <c r="P109" s="37" t="s">
        <v>5</v>
      </c>
      <c r="Q109" s="16"/>
      <c r="R109" s="16" t="s">
        <v>5</v>
      </c>
      <c r="S109" s="16"/>
      <c r="T109" s="38" t="s">
        <v>5</v>
      </c>
      <c r="U109" s="19"/>
      <c r="V109" s="37" t="s">
        <v>5</v>
      </c>
      <c r="W109" s="16"/>
      <c r="X109" s="16" t="s">
        <v>5</v>
      </c>
      <c r="Y109" s="16"/>
      <c r="Z109" s="38" t="s">
        <v>5</v>
      </c>
    </row>
    <row r="110" spans="1:26" x14ac:dyDescent="0.25">
      <c r="A110" s="8" t="s">
        <v>110</v>
      </c>
      <c r="B110" s="50">
        <v>6523</v>
      </c>
      <c r="C110" s="59" t="s">
        <v>4</v>
      </c>
      <c r="D110" s="37">
        <v>1272</v>
      </c>
      <c r="E110" s="16">
        <f t="shared" si="11"/>
        <v>1243</v>
      </c>
      <c r="F110" s="16">
        <v>2634</v>
      </c>
      <c r="G110" s="16">
        <f t="shared" si="12"/>
        <v>1486</v>
      </c>
      <c r="H110" s="38">
        <v>4556</v>
      </c>
      <c r="I110" s="19"/>
      <c r="J110" s="37" t="s">
        <v>5</v>
      </c>
      <c r="K110" s="16"/>
      <c r="L110" s="16" t="s">
        <v>5</v>
      </c>
      <c r="M110" s="16"/>
      <c r="N110" s="38" t="s">
        <v>5</v>
      </c>
      <c r="O110" s="19"/>
      <c r="P110" s="37" t="s">
        <v>5</v>
      </c>
      <c r="Q110" s="16"/>
      <c r="R110" s="16" t="s">
        <v>5</v>
      </c>
      <c r="S110" s="16"/>
      <c r="T110" s="38" t="s">
        <v>5</v>
      </c>
      <c r="U110" s="19"/>
      <c r="V110" s="37" t="s">
        <v>5</v>
      </c>
      <c r="W110" s="16"/>
      <c r="X110" s="16" t="s">
        <v>5</v>
      </c>
      <c r="Y110" s="16"/>
      <c r="Z110" s="38" t="s">
        <v>5</v>
      </c>
    </row>
    <row r="111" spans="1:26" x14ac:dyDescent="0.25">
      <c r="A111" s="8" t="s">
        <v>111</v>
      </c>
      <c r="B111" s="50">
        <v>6283</v>
      </c>
      <c r="C111" s="59" t="s">
        <v>4</v>
      </c>
      <c r="D111" s="37">
        <v>2251</v>
      </c>
      <c r="E111" s="16">
        <f t="shared" si="11"/>
        <v>1114</v>
      </c>
      <c r="F111" s="16">
        <v>3484</v>
      </c>
      <c r="G111" s="16">
        <f t="shared" si="12"/>
        <v>1489</v>
      </c>
      <c r="H111" s="38">
        <v>5409</v>
      </c>
      <c r="I111" s="19"/>
      <c r="J111" s="37" t="s">
        <v>5</v>
      </c>
      <c r="K111" s="16"/>
      <c r="L111" s="16" t="s">
        <v>5</v>
      </c>
      <c r="M111" s="16"/>
      <c r="N111" s="38" t="s">
        <v>5</v>
      </c>
      <c r="O111" s="19"/>
      <c r="P111" s="37" t="s">
        <v>5</v>
      </c>
      <c r="Q111" s="16"/>
      <c r="R111" s="16" t="s">
        <v>5</v>
      </c>
      <c r="S111" s="16"/>
      <c r="T111" s="38" t="s">
        <v>5</v>
      </c>
      <c r="U111" s="19"/>
      <c r="V111" s="37" t="s">
        <v>5</v>
      </c>
      <c r="W111" s="16"/>
      <c r="X111" s="16" t="s">
        <v>5</v>
      </c>
      <c r="Y111" s="16"/>
      <c r="Z111" s="38" t="s">
        <v>5</v>
      </c>
    </row>
    <row r="112" spans="1:26" x14ac:dyDescent="0.25">
      <c r="A112" s="8" t="s">
        <v>112</v>
      </c>
      <c r="B112" s="50">
        <v>6161</v>
      </c>
      <c r="C112" s="59" t="s">
        <v>4</v>
      </c>
      <c r="D112" s="37" t="s">
        <v>5</v>
      </c>
      <c r="E112" s="16"/>
      <c r="F112" s="16">
        <v>2610</v>
      </c>
      <c r="G112" s="16">
        <f t="shared" si="12"/>
        <v>1476</v>
      </c>
      <c r="H112" s="38">
        <v>4522</v>
      </c>
      <c r="I112" s="19"/>
      <c r="J112" s="37" t="s">
        <v>5</v>
      </c>
      <c r="K112" s="16"/>
      <c r="L112" s="16" t="s">
        <v>5</v>
      </c>
      <c r="M112" s="16"/>
      <c r="N112" s="38" t="s">
        <v>5</v>
      </c>
      <c r="O112" s="19"/>
      <c r="P112" s="37" t="s">
        <v>5</v>
      </c>
      <c r="Q112" s="16"/>
      <c r="R112" s="16" t="s">
        <v>5</v>
      </c>
      <c r="S112" s="16"/>
      <c r="T112" s="38" t="s">
        <v>5</v>
      </c>
      <c r="U112" s="19"/>
      <c r="V112" s="37" t="s">
        <v>5</v>
      </c>
      <c r="W112" s="16"/>
      <c r="X112" s="16" t="s">
        <v>5</v>
      </c>
      <c r="Y112" s="16"/>
      <c r="Z112" s="38" t="s">
        <v>5</v>
      </c>
    </row>
    <row r="113" spans="1:26" x14ac:dyDescent="0.25">
      <c r="A113" s="8" t="s">
        <v>113</v>
      </c>
      <c r="B113" s="50">
        <v>6154</v>
      </c>
      <c r="C113" s="59" t="s">
        <v>4</v>
      </c>
      <c r="D113" s="37">
        <v>1696</v>
      </c>
      <c r="E113" s="16">
        <f t="shared" si="11"/>
        <v>1162</v>
      </c>
      <c r="F113" s="16">
        <v>2977</v>
      </c>
      <c r="G113" s="16">
        <f t="shared" si="12"/>
        <v>1422</v>
      </c>
      <c r="H113" s="38">
        <v>4835</v>
      </c>
      <c r="I113" s="19"/>
      <c r="J113" s="37" t="s">
        <v>5</v>
      </c>
      <c r="K113" s="16"/>
      <c r="L113" s="16" t="s">
        <v>5</v>
      </c>
      <c r="M113" s="16"/>
      <c r="N113" s="38" t="s">
        <v>5</v>
      </c>
      <c r="O113" s="19"/>
      <c r="P113" s="37" t="s">
        <v>5</v>
      </c>
      <c r="Q113" s="16"/>
      <c r="R113" s="16" t="s">
        <v>5</v>
      </c>
      <c r="S113" s="16"/>
      <c r="T113" s="38" t="s">
        <v>5</v>
      </c>
      <c r="U113" s="19"/>
      <c r="V113" s="37" t="s">
        <v>5</v>
      </c>
      <c r="W113" s="16"/>
      <c r="X113" s="16" t="s">
        <v>5</v>
      </c>
      <c r="Y113" s="16"/>
      <c r="Z113" s="38" t="s">
        <v>5</v>
      </c>
    </row>
    <row r="114" spans="1:26" x14ac:dyDescent="0.25">
      <c r="A114" s="8" t="s">
        <v>114</v>
      </c>
      <c r="B114" s="50">
        <v>5897</v>
      </c>
      <c r="C114" s="59" t="s">
        <v>8</v>
      </c>
      <c r="D114" s="37" t="s">
        <v>5</v>
      </c>
      <c r="E114" s="16"/>
      <c r="F114" s="16">
        <v>2764</v>
      </c>
      <c r="G114" s="16">
        <f t="shared" si="12"/>
        <v>1477</v>
      </c>
      <c r="H114" s="38">
        <v>4677</v>
      </c>
      <c r="I114" s="19"/>
      <c r="J114" s="37" t="s">
        <v>5</v>
      </c>
      <c r="K114" s="16"/>
      <c r="L114" s="16" t="s">
        <v>5</v>
      </c>
      <c r="M114" s="16"/>
      <c r="N114" s="38" t="s">
        <v>5</v>
      </c>
      <c r="O114" s="19"/>
      <c r="P114" s="37" t="s">
        <v>5</v>
      </c>
      <c r="Q114" s="16"/>
      <c r="R114" s="16" t="s">
        <v>5</v>
      </c>
      <c r="S114" s="16"/>
      <c r="T114" s="38" t="s">
        <v>5</v>
      </c>
      <c r="U114" s="19"/>
      <c r="V114" s="37" t="s">
        <v>5</v>
      </c>
      <c r="W114" s="16"/>
      <c r="X114" s="16" t="s">
        <v>5</v>
      </c>
      <c r="Y114" s="16"/>
      <c r="Z114" s="38" t="s">
        <v>5</v>
      </c>
    </row>
    <row r="115" spans="1:26" x14ac:dyDescent="0.25">
      <c r="A115" s="8" t="s">
        <v>115</v>
      </c>
      <c r="B115" s="50">
        <v>5863</v>
      </c>
      <c r="C115" s="59" t="s">
        <v>8</v>
      </c>
      <c r="D115" s="37" t="s">
        <v>5</v>
      </c>
      <c r="E115" s="16"/>
      <c r="F115" s="16">
        <v>879</v>
      </c>
      <c r="G115" s="16">
        <f t="shared" si="12"/>
        <v>1501</v>
      </c>
      <c r="H115" s="38">
        <v>2816</v>
      </c>
      <c r="I115" s="19"/>
      <c r="J115" s="37" t="s">
        <v>5</v>
      </c>
      <c r="K115" s="16"/>
      <c r="L115" s="16" t="s">
        <v>5</v>
      </c>
      <c r="M115" s="16"/>
      <c r="N115" s="38" t="s">
        <v>5</v>
      </c>
      <c r="O115" s="19"/>
      <c r="P115" s="37" t="s">
        <v>5</v>
      </c>
      <c r="Q115" s="16"/>
      <c r="R115" s="16" t="s">
        <v>5</v>
      </c>
      <c r="S115" s="16"/>
      <c r="T115" s="38" t="s">
        <v>5</v>
      </c>
      <c r="U115" s="19"/>
      <c r="V115" s="37" t="s">
        <v>5</v>
      </c>
      <c r="W115" s="16"/>
      <c r="X115" s="16" t="s">
        <v>5</v>
      </c>
      <c r="Y115" s="16"/>
      <c r="Z115" s="38" t="s">
        <v>5</v>
      </c>
    </row>
    <row r="116" spans="1:26" x14ac:dyDescent="0.25">
      <c r="A116" s="8" t="s">
        <v>116</v>
      </c>
      <c r="B116" s="50">
        <v>5843</v>
      </c>
      <c r="C116" s="59" t="s">
        <v>4</v>
      </c>
      <c r="D116" s="37" t="s">
        <v>5</v>
      </c>
      <c r="E116" s="16"/>
      <c r="F116" s="16">
        <v>3</v>
      </c>
      <c r="G116" s="16">
        <f t="shared" si="12"/>
        <v>1464</v>
      </c>
      <c r="H116" s="38">
        <v>1903</v>
      </c>
      <c r="I116" s="19"/>
      <c r="J116" s="37" t="s">
        <v>5</v>
      </c>
      <c r="K116" s="16"/>
      <c r="L116" s="16" t="s">
        <v>5</v>
      </c>
      <c r="M116" s="16"/>
      <c r="N116" s="38" t="s">
        <v>5</v>
      </c>
      <c r="O116" s="19"/>
      <c r="P116" s="37" t="s">
        <v>5</v>
      </c>
      <c r="Q116" s="16"/>
      <c r="R116" s="16" t="s">
        <v>5</v>
      </c>
      <c r="S116" s="16"/>
      <c r="T116" s="38" t="s">
        <v>5</v>
      </c>
      <c r="U116" s="19"/>
      <c r="V116" s="37" t="s">
        <v>5</v>
      </c>
      <c r="W116" s="16"/>
      <c r="X116" s="16" t="s">
        <v>5</v>
      </c>
      <c r="Y116" s="16"/>
      <c r="Z116" s="38" t="s">
        <v>5</v>
      </c>
    </row>
    <row r="117" spans="1:26" x14ac:dyDescent="0.25">
      <c r="A117" s="8" t="s">
        <v>117</v>
      </c>
      <c r="B117" s="50">
        <v>5166</v>
      </c>
      <c r="C117" s="59" t="s">
        <v>4</v>
      </c>
      <c r="D117" s="37" t="s">
        <v>5</v>
      </c>
      <c r="E117" s="16"/>
      <c r="F117" s="16">
        <v>808</v>
      </c>
      <c r="G117" s="16">
        <f t="shared" si="12"/>
        <v>1523</v>
      </c>
      <c r="H117" s="38">
        <v>2767</v>
      </c>
      <c r="I117" s="19"/>
      <c r="J117" s="37" t="s">
        <v>5</v>
      </c>
      <c r="K117" s="16"/>
      <c r="L117" s="16" t="s">
        <v>5</v>
      </c>
      <c r="M117" s="16"/>
      <c r="N117" s="38" t="s">
        <v>5</v>
      </c>
      <c r="O117" s="19"/>
      <c r="P117" s="37" t="s">
        <v>5</v>
      </c>
      <c r="Q117" s="16"/>
      <c r="R117" s="16" t="s">
        <v>5</v>
      </c>
      <c r="S117" s="16"/>
      <c r="T117" s="38" t="s">
        <v>5</v>
      </c>
      <c r="U117" s="19"/>
      <c r="V117" s="37" t="s">
        <v>5</v>
      </c>
      <c r="W117" s="16"/>
      <c r="X117" s="16" t="s">
        <v>5</v>
      </c>
      <c r="Y117" s="16"/>
      <c r="Z117" s="38" t="s">
        <v>5</v>
      </c>
    </row>
    <row r="118" spans="1:26" x14ac:dyDescent="0.25">
      <c r="A118" s="8" t="s">
        <v>118</v>
      </c>
      <c r="B118" s="50">
        <v>5164</v>
      </c>
      <c r="C118" s="59" t="s">
        <v>8</v>
      </c>
      <c r="D118" s="37" t="s">
        <v>5</v>
      </c>
      <c r="E118" s="16"/>
      <c r="F118" s="16">
        <v>220</v>
      </c>
      <c r="G118" s="16">
        <f t="shared" si="12"/>
        <v>1500</v>
      </c>
      <c r="H118" s="38">
        <v>2156</v>
      </c>
      <c r="I118" s="19"/>
      <c r="J118" s="37" t="s">
        <v>5</v>
      </c>
      <c r="K118" s="16"/>
      <c r="L118" s="16" t="s">
        <v>5</v>
      </c>
      <c r="M118" s="16"/>
      <c r="N118" s="38" t="s">
        <v>5</v>
      </c>
      <c r="O118" s="19"/>
      <c r="P118" s="37" t="s">
        <v>5</v>
      </c>
      <c r="Q118" s="16"/>
      <c r="R118" s="16" t="s">
        <v>5</v>
      </c>
      <c r="S118" s="16"/>
      <c r="T118" s="38" t="s">
        <v>5</v>
      </c>
      <c r="U118" s="19"/>
      <c r="V118" s="37" t="s">
        <v>5</v>
      </c>
      <c r="W118" s="16"/>
      <c r="X118" s="16" t="s">
        <v>5</v>
      </c>
      <c r="Y118" s="16"/>
      <c r="Z118" s="38" t="s">
        <v>5</v>
      </c>
    </row>
    <row r="119" spans="1:26" x14ac:dyDescent="0.25">
      <c r="A119" s="8" t="s">
        <v>119</v>
      </c>
      <c r="B119" s="50">
        <v>5107</v>
      </c>
      <c r="C119" s="59" t="s">
        <v>4</v>
      </c>
      <c r="D119" s="37">
        <v>677</v>
      </c>
      <c r="E119" s="16">
        <f t="shared" si="11"/>
        <v>1238</v>
      </c>
      <c r="F119" s="16">
        <v>2034</v>
      </c>
      <c r="G119" s="16">
        <f t="shared" si="12"/>
        <v>1478</v>
      </c>
      <c r="H119" s="38">
        <v>3948</v>
      </c>
      <c r="I119" s="19"/>
      <c r="J119" s="37" t="s">
        <v>5</v>
      </c>
      <c r="K119" s="16"/>
      <c r="L119" s="16" t="s">
        <v>5</v>
      </c>
      <c r="M119" s="16"/>
      <c r="N119" s="38" t="s">
        <v>5</v>
      </c>
      <c r="O119" s="19"/>
      <c r="P119" s="37" t="s">
        <v>5</v>
      </c>
      <c r="Q119" s="16"/>
      <c r="R119" s="16" t="s">
        <v>5</v>
      </c>
      <c r="S119" s="16"/>
      <c r="T119" s="38" t="s">
        <v>5</v>
      </c>
      <c r="U119" s="19"/>
      <c r="V119" s="37" t="s">
        <v>5</v>
      </c>
      <c r="W119" s="16"/>
      <c r="X119" s="16" t="s">
        <v>5</v>
      </c>
      <c r="Y119" s="16"/>
      <c r="Z119" s="38" t="s">
        <v>5</v>
      </c>
    </row>
    <row r="120" spans="1:26" x14ac:dyDescent="0.25">
      <c r="A120" s="8" t="s">
        <v>120</v>
      </c>
      <c r="B120" s="50">
        <v>4997</v>
      </c>
      <c r="C120" s="59" t="s">
        <v>4</v>
      </c>
      <c r="D120" s="37">
        <v>1357</v>
      </c>
      <c r="E120" s="16">
        <f t="shared" si="11"/>
        <v>1141</v>
      </c>
      <c r="F120" s="16">
        <v>2617</v>
      </c>
      <c r="G120" s="16">
        <f t="shared" si="12"/>
        <v>1446</v>
      </c>
      <c r="H120" s="38">
        <v>4499</v>
      </c>
      <c r="I120" s="19"/>
      <c r="J120" s="37" t="s">
        <v>5</v>
      </c>
      <c r="K120" s="16"/>
      <c r="L120" s="16" t="s">
        <v>5</v>
      </c>
      <c r="M120" s="16"/>
      <c r="N120" s="38" t="s">
        <v>5</v>
      </c>
      <c r="O120" s="19"/>
      <c r="P120" s="37" t="s">
        <v>5</v>
      </c>
      <c r="Q120" s="16"/>
      <c r="R120" s="16" t="s">
        <v>5</v>
      </c>
      <c r="S120" s="16"/>
      <c r="T120" s="38" t="s">
        <v>5</v>
      </c>
      <c r="U120" s="19"/>
      <c r="V120" s="37" t="s">
        <v>5</v>
      </c>
      <c r="W120" s="16"/>
      <c r="X120" s="16" t="s">
        <v>5</v>
      </c>
      <c r="Y120" s="16"/>
      <c r="Z120" s="38" t="s">
        <v>5</v>
      </c>
    </row>
    <row r="121" spans="1:26" x14ac:dyDescent="0.25">
      <c r="A121" s="8" t="s">
        <v>121</v>
      </c>
      <c r="B121" s="50">
        <v>4831</v>
      </c>
      <c r="C121" s="59" t="s">
        <v>8</v>
      </c>
      <c r="D121" s="37" t="s">
        <v>5</v>
      </c>
      <c r="E121" s="16"/>
      <c r="F121" s="16">
        <v>1850</v>
      </c>
      <c r="G121" s="16">
        <f t="shared" si="12"/>
        <v>1547</v>
      </c>
      <c r="H121" s="38">
        <v>3833</v>
      </c>
      <c r="I121" s="19"/>
      <c r="J121" s="37" t="s">
        <v>5</v>
      </c>
      <c r="K121" s="16"/>
      <c r="L121" s="16" t="s">
        <v>5</v>
      </c>
      <c r="M121" s="16"/>
      <c r="N121" s="38" t="s">
        <v>5</v>
      </c>
      <c r="O121" s="19"/>
      <c r="P121" s="37" t="s">
        <v>5</v>
      </c>
      <c r="Q121" s="16"/>
      <c r="R121" s="16" t="s">
        <v>5</v>
      </c>
      <c r="S121" s="16"/>
      <c r="T121" s="38" t="s">
        <v>5</v>
      </c>
      <c r="U121" s="19"/>
      <c r="V121" s="37" t="s">
        <v>5</v>
      </c>
      <c r="W121" s="16"/>
      <c r="X121" s="16" t="s">
        <v>5</v>
      </c>
      <c r="Y121" s="16"/>
      <c r="Z121" s="38" t="s">
        <v>5</v>
      </c>
    </row>
    <row r="122" spans="1:26" x14ac:dyDescent="0.25">
      <c r="A122" s="8" t="s">
        <v>122</v>
      </c>
      <c r="B122" s="50">
        <v>4756</v>
      </c>
      <c r="C122" s="59" t="s">
        <v>4</v>
      </c>
      <c r="D122" s="37">
        <v>1110</v>
      </c>
      <c r="E122" s="16">
        <f t="shared" si="11"/>
        <v>1109</v>
      </c>
      <c r="F122" s="16">
        <v>2338</v>
      </c>
      <c r="G122" s="16">
        <f t="shared" si="12"/>
        <v>1480</v>
      </c>
      <c r="H122" s="38">
        <v>4254</v>
      </c>
      <c r="I122" s="19"/>
      <c r="J122" s="37" t="s">
        <v>5</v>
      </c>
      <c r="K122" s="16"/>
      <c r="L122" s="16" t="s">
        <v>5</v>
      </c>
      <c r="M122" s="16"/>
      <c r="N122" s="38" t="s">
        <v>5</v>
      </c>
      <c r="O122" s="19"/>
      <c r="P122" s="37" t="s">
        <v>5</v>
      </c>
      <c r="Q122" s="16"/>
      <c r="R122" s="16" t="s">
        <v>5</v>
      </c>
      <c r="S122" s="16"/>
      <c r="T122" s="38" t="s">
        <v>5</v>
      </c>
      <c r="U122" s="19"/>
      <c r="V122" s="37" t="s">
        <v>5</v>
      </c>
      <c r="W122" s="16"/>
      <c r="X122" s="16" t="s">
        <v>5</v>
      </c>
      <c r="Y122" s="16"/>
      <c r="Z122" s="38" t="s">
        <v>5</v>
      </c>
    </row>
    <row r="123" spans="1:26" x14ac:dyDescent="0.25">
      <c r="A123" s="8" t="s">
        <v>123</v>
      </c>
      <c r="B123" s="50">
        <v>4694</v>
      </c>
      <c r="C123" s="59" t="s">
        <v>8</v>
      </c>
      <c r="D123" s="37">
        <v>867</v>
      </c>
      <c r="E123" s="16">
        <f t="shared" si="11"/>
        <v>1146</v>
      </c>
      <c r="F123" s="16">
        <v>2132</v>
      </c>
      <c r="G123" s="16">
        <f t="shared" si="12"/>
        <v>1480</v>
      </c>
      <c r="H123" s="38">
        <v>4048</v>
      </c>
      <c r="I123" s="19"/>
      <c r="J123" s="37" t="s">
        <v>5</v>
      </c>
      <c r="K123" s="16"/>
      <c r="L123" s="16" t="s">
        <v>5</v>
      </c>
      <c r="M123" s="16"/>
      <c r="N123" s="38" t="s">
        <v>5</v>
      </c>
      <c r="O123" s="19"/>
      <c r="P123" s="37" t="s">
        <v>5</v>
      </c>
      <c r="Q123" s="16"/>
      <c r="R123" s="16" t="s">
        <v>5</v>
      </c>
      <c r="S123" s="16"/>
      <c r="T123" s="38" t="s">
        <v>5</v>
      </c>
      <c r="U123" s="19"/>
      <c r="V123" s="37" t="s">
        <v>5</v>
      </c>
      <c r="W123" s="16"/>
      <c r="X123" s="16" t="s">
        <v>5</v>
      </c>
      <c r="Y123" s="16"/>
      <c r="Z123" s="38" t="s">
        <v>5</v>
      </c>
    </row>
    <row r="124" spans="1:26" x14ac:dyDescent="0.25">
      <c r="A124" s="8" t="s">
        <v>124</v>
      </c>
      <c r="B124" s="50">
        <v>4650</v>
      </c>
      <c r="C124" s="59" t="s">
        <v>4</v>
      </c>
      <c r="D124" s="37">
        <v>878</v>
      </c>
      <c r="E124" s="16">
        <f t="shared" si="11"/>
        <v>1235</v>
      </c>
      <c r="F124" s="16">
        <v>2232</v>
      </c>
      <c r="G124" s="16">
        <f t="shared" si="12"/>
        <v>1451</v>
      </c>
      <c r="H124" s="38">
        <v>4119</v>
      </c>
      <c r="I124" s="19"/>
      <c r="J124" s="37" t="s">
        <v>5</v>
      </c>
      <c r="K124" s="16"/>
      <c r="L124" s="16" t="s">
        <v>5</v>
      </c>
      <c r="M124" s="16"/>
      <c r="N124" s="38" t="s">
        <v>5</v>
      </c>
      <c r="O124" s="19"/>
      <c r="P124" s="37" t="s">
        <v>5</v>
      </c>
      <c r="Q124" s="16"/>
      <c r="R124" s="16" t="s">
        <v>5</v>
      </c>
      <c r="S124" s="16"/>
      <c r="T124" s="38" t="s">
        <v>5</v>
      </c>
      <c r="U124" s="19"/>
      <c r="V124" s="37" t="s">
        <v>5</v>
      </c>
      <c r="W124" s="16"/>
      <c r="X124" s="16" t="s">
        <v>5</v>
      </c>
      <c r="Y124" s="16"/>
      <c r="Z124" s="38" t="s">
        <v>5</v>
      </c>
    </row>
    <row r="125" spans="1:26" x14ac:dyDescent="0.25">
      <c r="A125" s="8" t="s">
        <v>125</v>
      </c>
      <c r="B125" s="50">
        <v>4506</v>
      </c>
      <c r="C125" s="59" t="s">
        <v>4</v>
      </c>
      <c r="D125" s="37" t="s">
        <v>5</v>
      </c>
      <c r="E125" s="16"/>
      <c r="F125" s="16">
        <v>323</v>
      </c>
      <c r="G125" s="16">
        <f t="shared" si="12"/>
        <v>1423</v>
      </c>
      <c r="H125" s="38">
        <v>2182</v>
      </c>
      <c r="I125" s="19"/>
      <c r="J125" s="37" t="s">
        <v>5</v>
      </c>
      <c r="K125" s="16"/>
      <c r="L125" s="16" t="s">
        <v>5</v>
      </c>
      <c r="M125" s="16"/>
      <c r="N125" s="38" t="s">
        <v>5</v>
      </c>
      <c r="O125" s="19"/>
      <c r="P125" s="37" t="s">
        <v>5</v>
      </c>
      <c r="Q125" s="16"/>
      <c r="R125" s="16" t="s">
        <v>5</v>
      </c>
      <c r="S125" s="16"/>
      <c r="T125" s="38" t="s">
        <v>5</v>
      </c>
      <c r="U125" s="19"/>
      <c r="V125" s="37" t="s">
        <v>5</v>
      </c>
      <c r="W125" s="16"/>
      <c r="X125" s="16" t="s">
        <v>5</v>
      </c>
      <c r="Y125" s="16"/>
      <c r="Z125" s="38" t="s">
        <v>5</v>
      </c>
    </row>
    <row r="126" spans="1:26" x14ac:dyDescent="0.25">
      <c r="A126" s="8" t="s">
        <v>126</v>
      </c>
      <c r="B126" s="50">
        <v>4229</v>
      </c>
      <c r="C126" s="59" t="s">
        <v>4</v>
      </c>
      <c r="D126" s="37" t="s">
        <v>5</v>
      </c>
      <c r="E126" s="16"/>
      <c r="F126" s="16">
        <v>1580</v>
      </c>
      <c r="G126" s="16">
        <f t="shared" si="12"/>
        <v>1490</v>
      </c>
      <c r="H126" s="38">
        <v>3506</v>
      </c>
      <c r="I126" s="19"/>
      <c r="J126" s="37" t="s">
        <v>5</v>
      </c>
      <c r="K126" s="16"/>
      <c r="L126" s="16" t="s">
        <v>5</v>
      </c>
      <c r="M126" s="16"/>
      <c r="N126" s="38" t="s">
        <v>5</v>
      </c>
      <c r="O126" s="19"/>
      <c r="P126" s="37" t="s">
        <v>5</v>
      </c>
      <c r="Q126" s="16"/>
      <c r="R126" s="16" t="s">
        <v>5</v>
      </c>
      <c r="S126" s="16"/>
      <c r="T126" s="38" t="s">
        <v>5</v>
      </c>
      <c r="U126" s="19"/>
      <c r="V126" s="37" t="s">
        <v>5</v>
      </c>
      <c r="W126" s="16"/>
      <c r="X126" s="16" t="s">
        <v>5</v>
      </c>
      <c r="Y126" s="16"/>
      <c r="Z126" s="38" t="s">
        <v>5</v>
      </c>
    </row>
    <row r="127" spans="1:26" x14ac:dyDescent="0.25">
      <c r="A127" s="8" t="s">
        <v>127</v>
      </c>
      <c r="B127" s="50">
        <v>4199</v>
      </c>
      <c r="C127" s="59" t="s">
        <v>8</v>
      </c>
      <c r="D127" s="37" t="s">
        <v>5</v>
      </c>
      <c r="E127" s="16"/>
      <c r="F127" s="16">
        <v>304</v>
      </c>
      <c r="G127" s="16">
        <f t="shared" si="12"/>
        <v>1502</v>
      </c>
      <c r="H127" s="38">
        <v>2242</v>
      </c>
      <c r="I127" s="19"/>
      <c r="J127" s="37" t="s">
        <v>5</v>
      </c>
      <c r="K127" s="16"/>
      <c r="L127" s="16" t="s">
        <v>5</v>
      </c>
      <c r="M127" s="16"/>
      <c r="N127" s="38" t="s">
        <v>5</v>
      </c>
      <c r="O127" s="19"/>
      <c r="P127" s="37" t="s">
        <v>5</v>
      </c>
      <c r="Q127" s="16"/>
      <c r="R127" s="16" t="s">
        <v>5</v>
      </c>
      <c r="S127" s="16"/>
      <c r="T127" s="38" t="s">
        <v>5</v>
      </c>
      <c r="U127" s="19"/>
      <c r="V127" s="37" t="s">
        <v>5</v>
      </c>
      <c r="W127" s="16"/>
      <c r="X127" s="16" t="s">
        <v>5</v>
      </c>
      <c r="Y127" s="16"/>
      <c r="Z127" s="38" t="s">
        <v>5</v>
      </c>
    </row>
    <row r="128" spans="1:26" x14ac:dyDescent="0.25">
      <c r="A128" s="8" t="s">
        <v>128</v>
      </c>
      <c r="B128" s="50">
        <v>3631</v>
      </c>
      <c r="C128" s="59" t="s">
        <v>4</v>
      </c>
      <c r="D128" s="37" t="s">
        <v>5</v>
      </c>
      <c r="E128" s="16"/>
      <c r="F128" s="16">
        <v>826</v>
      </c>
      <c r="G128" s="16">
        <f t="shared" si="12"/>
        <v>1410</v>
      </c>
      <c r="H128" s="38">
        <v>2672</v>
      </c>
      <c r="I128" s="19"/>
      <c r="J128" s="37" t="s">
        <v>5</v>
      </c>
      <c r="K128" s="16"/>
      <c r="L128" s="16" t="s">
        <v>5</v>
      </c>
      <c r="M128" s="16"/>
      <c r="N128" s="38" t="s">
        <v>5</v>
      </c>
      <c r="O128" s="19"/>
      <c r="P128" s="37" t="s">
        <v>5</v>
      </c>
      <c r="Q128" s="16"/>
      <c r="R128" s="16" t="s">
        <v>5</v>
      </c>
      <c r="S128" s="16"/>
      <c r="T128" s="38" t="s">
        <v>5</v>
      </c>
      <c r="U128" s="19"/>
      <c r="V128" s="37" t="s">
        <v>5</v>
      </c>
      <c r="W128" s="16"/>
      <c r="X128" s="16" t="s">
        <v>5</v>
      </c>
      <c r="Y128" s="16"/>
      <c r="Z128" s="38" t="s">
        <v>5</v>
      </c>
    </row>
    <row r="129" spans="1:26" x14ac:dyDescent="0.25">
      <c r="A129" s="8" t="s">
        <v>129</v>
      </c>
      <c r="B129" s="50">
        <v>3560</v>
      </c>
      <c r="C129" s="59" t="s">
        <v>4</v>
      </c>
      <c r="D129" s="37" t="s">
        <v>5</v>
      </c>
      <c r="E129" s="16"/>
      <c r="F129" s="16">
        <v>674</v>
      </c>
      <c r="G129" s="16">
        <f t="shared" si="12"/>
        <v>1498</v>
      </c>
      <c r="H129" s="38">
        <v>2608</v>
      </c>
      <c r="I129" s="19"/>
      <c r="J129" s="37" t="s">
        <v>5</v>
      </c>
      <c r="K129" s="16"/>
      <c r="L129" s="16" t="s">
        <v>5</v>
      </c>
      <c r="M129" s="16"/>
      <c r="N129" s="38" t="s">
        <v>5</v>
      </c>
      <c r="O129" s="19"/>
      <c r="P129" s="37" t="s">
        <v>5</v>
      </c>
      <c r="Q129" s="16"/>
      <c r="R129" s="16" t="s">
        <v>5</v>
      </c>
      <c r="S129" s="16"/>
      <c r="T129" s="38" t="s">
        <v>5</v>
      </c>
      <c r="U129" s="19"/>
      <c r="V129" s="37" t="s">
        <v>5</v>
      </c>
      <c r="W129" s="16"/>
      <c r="X129" s="16" t="s">
        <v>5</v>
      </c>
      <c r="Y129" s="16"/>
      <c r="Z129" s="38" t="s">
        <v>5</v>
      </c>
    </row>
    <row r="130" spans="1:26" ht="15.75" thickBot="1" x14ac:dyDescent="0.3">
      <c r="A130" s="8" t="s">
        <v>130</v>
      </c>
      <c r="B130" s="54">
        <v>3363</v>
      </c>
      <c r="C130" s="60" t="s">
        <v>8</v>
      </c>
      <c r="D130" s="40" t="s">
        <v>5</v>
      </c>
      <c r="E130" s="41"/>
      <c r="F130" s="41">
        <v>835</v>
      </c>
      <c r="G130" s="41">
        <f t="shared" si="12"/>
        <v>1468</v>
      </c>
      <c r="H130" s="42">
        <v>2739</v>
      </c>
      <c r="I130" s="19"/>
      <c r="J130" s="40" t="s">
        <v>5</v>
      </c>
      <c r="K130" s="41"/>
      <c r="L130" s="41" t="s">
        <v>5</v>
      </c>
      <c r="M130" s="41"/>
      <c r="N130" s="42" t="s">
        <v>5</v>
      </c>
      <c r="O130" s="19"/>
      <c r="P130" s="40" t="s">
        <v>5</v>
      </c>
      <c r="Q130" s="41"/>
      <c r="R130" s="41" t="s">
        <v>5</v>
      </c>
      <c r="S130" s="41"/>
      <c r="T130" s="42" t="s">
        <v>5</v>
      </c>
      <c r="U130" s="19"/>
      <c r="V130" s="40" t="s">
        <v>5</v>
      </c>
      <c r="W130" s="41"/>
      <c r="X130" s="41" t="s">
        <v>5</v>
      </c>
      <c r="Y130" s="41"/>
      <c r="Z130" s="42" t="s">
        <v>5</v>
      </c>
    </row>
    <row r="131" spans="1:26" ht="15" customHeight="1" x14ac:dyDescent="0.25">
      <c r="A131" s="27" t="s">
        <v>139</v>
      </c>
      <c r="B131" s="10">
        <f>MAX(B5:B130)</f>
        <v>50267</v>
      </c>
      <c r="D131" s="10"/>
      <c r="E131" s="10">
        <f>MAX(E5:E130)</f>
        <v>3437</v>
      </c>
      <c r="F131" s="10"/>
      <c r="G131" s="10">
        <f>MAX(G5:G130)</f>
        <v>2420</v>
      </c>
      <c r="H131" s="10"/>
      <c r="I131" s="11">
        <f>MAX(I5:I130)</f>
        <v>8374</v>
      </c>
      <c r="J131" s="10"/>
      <c r="K131" s="10">
        <f>MAX(K5:K130)</f>
        <v>3413</v>
      </c>
      <c r="L131" s="10"/>
      <c r="M131" s="10">
        <f>MAX(M5:M130)</f>
        <v>1672</v>
      </c>
      <c r="N131" s="10"/>
      <c r="O131" s="11">
        <f>MAX(O5:O130)</f>
        <v>8192</v>
      </c>
      <c r="P131" s="10"/>
      <c r="Q131" s="10">
        <f>MAX(Q5:Q130)</f>
        <v>2732</v>
      </c>
      <c r="R131" s="10"/>
      <c r="S131" s="10">
        <f>MAX(S5:S130)</f>
        <v>1504</v>
      </c>
      <c r="T131" s="10"/>
      <c r="U131" s="12"/>
      <c r="V131" s="10"/>
      <c r="W131" s="10">
        <f>MAX(W5:W130)</f>
        <v>2854</v>
      </c>
      <c r="X131" s="10"/>
      <c r="Y131" s="10"/>
    </row>
    <row r="132" spans="1:26" x14ac:dyDescent="0.25">
      <c r="A132" s="27" t="s">
        <v>140</v>
      </c>
      <c r="B132" s="10">
        <f>MIN(B5:B130)</f>
        <v>3363</v>
      </c>
      <c r="E132" s="10">
        <f>MIN(E5:E130)</f>
        <v>1049</v>
      </c>
      <c r="G132" s="10">
        <f>MIN(G5:G130)</f>
        <v>1389</v>
      </c>
      <c r="I132" s="11">
        <f>MIN(I5:I130)</f>
        <v>7532</v>
      </c>
      <c r="K132" s="10">
        <f>MIN(K5:K130)</f>
        <v>1090</v>
      </c>
      <c r="M132" s="10">
        <f>MIN(M5:M130)</f>
        <v>1314</v>
      </c>
      <c r="O132" s="11">
        <f>MIN(O5:O130)</f>
        <v>7844</v>
      </c>
      <c r="Q132" s="10">
        <f>MIN(Q5:Q130)</f>
        <v>1098</v>
      </c>
      <c r="S132" s="10">
        <f>MIN(S5:S130)</f>
        <v>1415</v>
      </c>
      <c r="U132" s="12"/>
      <c r="W132" s="10">
        <f>MIN(W5:W130)</f>
        <v>1237</v>
      </c>
    </row>
    <row r="133" spans="1:26" x14ac:dyDescent="0.25">
      <c r="A133" s="27" t="s">
        <v>143</v>
      </c>
      <c r="B133" s="10">
        <f>B131-B132</f>
        <v>46904</v>
      </c>
      <c r="E133" s="10">
        <f>E131-E132</f>
        <v>2388</v>
      </c>
      <c r="G133" s="10">
        <f>G131-G132</f>
        <v>1031</v>
      </c>
      <c r="I133" s="11">
        <f>I131-I132</f>
        <v>842</v>
      </c>
      <c r="K133" s="10">
        <f>K131-K132</f>
        <v>2323</v>
      </c>
      <c r="M133" s="10">
        <f>M131-M132</f>
        <v>358</v>
      </c>
      <c r="O133" s="11">
        <f>O131-O132</f>
        <v>348</v>
      </c>
      <c r="Q133" s="10">
        <f>Q131-Q132</f>
        <v>1634</v>
      </c>
      <c r="S133" s="10">
        <f>S131-S132</f>
        <v>89</v>
      </c>
      <c r="U133" s="12"/>
      <c r="W133" s="10">
        <f>W131-W132</f>
        <v>1617</v>
      </c>
    </row>
    <row r="134" spans="1:26" x14ac:dyDescent="0.25">
      <c r="U134" s="12"/>
    </row>
  </sheetData>
  <sortState ref="A3:AA252">
    <sortCondition descending="1" ref="B3:B252"/>
  </sortState>
  <mergeCells count="1">
    <mergeCell ref="A1:I1"/>
  </mergeCells>
  <pageMargins left="0.7" right="0.7" top="0.75" bottom="0.75" header="0.3" footer="0.3"/>
  <pageSetup paperSize="9" scale="47" orientation="landscape" r:id="rId1"/>
  <rowBreaks count="1" manualBreakCount="1">
    <brk id="63" max="25" man="1"/>
  </rowBreaks>
  <colBreaks count="1" manualBreakCount="1">
    <brk id="15" max="132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zoomScaleNormal="100" workbookViewId="0">
      <selection activeCell="D13" sqref="D13"/>
    </sheetView>
  </sheetViews>
  <sheetFormatPr defaultRowHeight="15" x14ac:dyDescent="0.25"/>
  <cols>
    <col min="1" max="1" width="22.42578125" bestFit="1" customWidth="1"/>
    <col min="2" max="2" width="25.140625" customWidth="1"/>
    <col min="3" max="7" width="12.7109375" customWidth="1"/>
  </cols>
  <sheetData>
    <row r="1" spans="1:7" ht="15.75" thickBot="1" x14ac:dyDescent="0.3">
      <c r="C1" s="79" t="s">
        <v>153</v>
      </c>
      <c r="D1" s="80"/>
      <c r="E1" s="80"/>
      <c r="F1" s="81"/>
    </row>
    <row r="2" spans="1:7" ht="15.75" thickBot="1" x14ac:dyDescent="0.3">
      <c r="B2" s="83" t="s">
        <v>155</v>
      </c>
      <c r="C2" s="76" t="s">
        <v>144</v>
      </c>
      <c r="D2" s="77" t="s">
        <v>145</v>
      </c>
      <c r="E2" s="77" t="s">
        <v>132</v>
      </c>
      <c r="F2" s="77" t="s">
        <v>133</v>
      </c>
      <c r="G2" s="78" t="s">
        <v>146</v>
      </c>
    </row>
    <row r="3" spans="1:7" x14ac:dyDescent="0.25">
      <c r="A3" s="71" t="s">
        <v>150</v>
      </c>
      <c r="B3" s="82" t="s">
        <v>154</v>
      </c>
      <c r="C3" s="75">
        <v>1098</v>
      </c>
      <c r="D3" s="75">
        <v>1214</v>
      </c>
      <c r="E3" s="75">
        <v>116</v>
      </c>
      <c r="F3" s="75">
        <v>1135</v>
      </c>
      <c r="G3" s="74"/>
    </row>
    <row r="4" spans="1:7" x14ac:dyDescent="0.25">
      <c r="A4" s="72"/>
      <c r="B4" s="61" t="s">
        <v>148</v>
      </c>
      <c r="C4" s="3">
        <v>1049</v>
      </c>
      <c r="D4" s="3">
        <v>1260</v>
      </c>
      <c r="E4" s="3">
        <v>211</v>
      </c>
      <c r="F4" s="3">
        <v>1147</v>
      </c>
      <c r="G4" s="1">
        <v>0.5461538461538461</v>
      </c>
    </row>
    <row r="5" spans="1:7" x14ac:dyDescent="0.25">
      <c r="A5" s="72"/>
      <c r="B5" s="61" t="s">
        <v>149</v>
      </c>
      <c r="C5" s="3">
        <v>2530</v>
      </c>
      <c r="D5" s="3">
        <v>2953</v>
      </c>
      <c r="E5" s="3">
        <v>423</v>
      </c>
      <c r="F5" s="3">
        <v>2701</v>
      </c>
      <c r="G5" s="1">
        <v>0.43076923076923079</v>
      </c>
    </row>
    <row r="6" spans="1:7" ht="15.75" thickBot="1" x14ac:dyDescent="0.3">
      <c r="A6" s="73"/>
      <c r="B6" s="62" t="s">
        <v>147</v>
      </c>
      <c r="C6" s="4">
        <v>3398</v>
      </c>
      <c r="D6" s="4">
        <v>3437</v>
      </c>
      <c r="E6" s="4">
        <v>39</v>
      </c>
      <c r="F6" s="4">
        <v>3416</v>
      </c>
      <c r="G6" s="2">
        <v>2.3076923076923078E-2</v>
      </c>
    </row>
    <row r="7" spans="1:7" x14ac:dyDescent="0.25">
      <c r="A7" s="71" t="s">
        <v>152</v>
      </c>
      <c r="B7" s="82" t="s">
        <v>154</v>
      </c>
      <c r="C7" s="75">
        <v>1477</v>
      </c>
      <c r="D7" s="75">
        <v>1529</v>
      </c>
      <c r="E7" s="75">
        <v>52</v>
      </c>
      <c r="F7" s="75">
        <v>1503</v>
      </c>
      <c r="G7" s="74"/>
    </row>
    <row r="8" spans="1:7" x14ac:dyDescent="0.25">
      <c r="A8" s="72"/>
      <c r="B8" s="61" t="s">
        <v>148</v>
      </c>
      <c r="C8" s="3">
        <v>1314</v>
      </c>
      <c r="D8" s="3">
        <v>1553</v>
      </c>
      <c r="E8" s="3">
        <v>239</v>
      </c>
      <c r="F8" s="3">
        <v>1477</v>
      </c>
      <c r="G8" s="1">
        <v>0.94117647058823528</v>
      </c>
    </row>
    <row r="9" spans="1:7" x14ac:dyDescent="0.25">
      <c r="A9" s="72"/>
      <c r="B9" s="61" t="s">
        <v>149</v>
      </c>
      <c r="C9" s="3">
        <v>1618</v>
      </c>
      <c r="D9" s="3">
        <v>1711</v>
      </c>
      <c r="E9" s="3">
        <v>93</v>
      </c>
      <c r="F9" s="3">
        <v>1662</v>
      </c>
      <c r="G9" s="1">
        <v>4.5751633986928102E-2</v>
      </c>
    </row>
    <row r="10" spans="1:7" ht="15.75" thickBot="1" x14ac:dyDescent="0.3">
      <c r="A10" s="73"/>
      <c r="B10" s="62" t="s">
        <v>147</v>
      </c>
      <c r="C10" s="4">
        <v>1921</v>
      </c>
      <c r="D10" s="4">
        <v>2420</v>
      </c>
      <c r="E10" s="4">
        <v>499</v>
      </c>
      <c r="F10" s="4">
        <v>2170.5</v>
      </c>
      <c r="G10" s="2">
        <v>1.3071895424836602E-2</v>
      </c>
    </row>
    <row r="13" spans="1:7" x14ac:dyDescent="0.25">
      <c r="D13" s="84"/>
    </row>
  </sheetData>
  <mergeCells count="3">
    <mergeCell ref="A3:A6"/>
    <mergeCell ref="A7:A10"/>
    <mergeCell ref="C1:F1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reads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breit1</dc:creator>
  <cp:lastModifiedBy>tbreit1</cp:lastModifiedBy>
  <cp:lastPrinted>2019-12-19T15:55:16Z</cp:lastPrinted>
  <dcterms:created xsi:type="dcterms:W3CDTF">2019-11-28T10:14:53Z</dcterms:created>
  <dcterms:modified xsi:type="dcterms:W3CDTF">2019-12-19T16:25:57Z</dcterms:modified>
</cp:coreProperties>
</file>